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9" uniqueCount="890">
  <si>
    <r>
      <rPr>
        <sz val="10"/>
        <rFont val="Arial"/>
        <family val="2"/>
      </rPr>
      <t xml:space="preserve">Table S1. Genes down regulated more than 2-fold in BMS453 treated </t>
    </r>
    <r>
      <rPr>
        <i val="true"/>
        <sz val="10"/>
        <rFont val="Arial"/>
        <family val="2"/>
      </rPr>
      <t xml:space="preserve">Xenopus laevis</t>
    </r>
    <r>
      <rPr>
        <sz val="10"/>
        <rFont val="Arial"/>
        <family val="2"/>
      </rPr>
      <t xml:space="preserve"> embryos collected at stages 12, 23, and 34 based on one Affymetrix Genome Array</t>
    </r>
  </si>
  <si>
    <t xml:space="preserve">stage analyzed</t>
  </si>
  <si>
    <t xml:space="preserve">Probe Set ID</t>
  </si>
  <si>
    <t xml:space="preserve">UniGene ID</t>
  </si>
  <si>
    <t xml:space="preserve">Fold decrease with BMS453</t>
  </si>
  <si>
    <t xml:space="preserve">Gene Title</t>
  </si>
  <si>
    <t xml:space="preserve">Gene Symbol</t>
  </si>
  <si>
    <t xml:space="preserve">Biological process</t>
  </si>
  <si>
    <r>
      <rPr>
        <b val="true"/>
        <sz val="9"/>
        <rFont val="Arial"/>
        <family val="2"/>
      </rPr>
      <t xml:space="preserve">Embryonic expression in </t>
    </r>
    <r>
      <rPr>
        <b val="true"/>
        <i val="true"/>
        <sz val="9"/>
        <rFont val="Arial"/>
        <family val="2"/>
      </rPr>
      <t xml:space="preserve">Xenopus</t>
    </r>
  </si>
  <si>
    <t xml:space="preserve">Validated by RT-PCR</t>
  </si>
  <si>
    <t xml:space="preserve">Down-regulated at all three stages analyzed </t>
  </si>
  <si>
    <t xml:space="preserve">Down-regulated at both stages 12 and 23 only</t>
  </si>
  <si>
    <t xml:space="preserve">Down-regulated at both stages 23 and 34 only</t>
  </si>
  <si>
    <t xml:space="preserve">st12</t>
  </si>
  <si>
    <t xml:space="preserve">Xl2.8976.1.S1_at</t>
  </si>
  <si>
    <t xml:space="preserve">Xl.8976</t>
  </si>
  <si>
    <t xml:space="preserve">unknown</t>
  </si>
  <si>
    <t xml:space="preserve">+</t>
  </si>
  <si>
    <t xml:space="preserve">Xl2.8033.1.A1_at</t>
  </si>
  <si>
    <t xml:space="preserve">Xl.8033</t>
  </si>
  <si>
    <t xml:space="preserve">Ankyrin repeat domain 37</t>
  </si>
  <si>
    <t xml:space="preserve">ankrd37</t>
  </si>
  <si>
    <t xml:space="preserve">Xl2.46731.1.S1_at</t>
  </si>
  <si>
    <t xml:space="preserve">Xl.46731</t>
  </si>
  <si>
    <t xml:space="preserve">hypothetical protein MGC83227</t>
  </si>
  <si>
    <t xml:space="preserve">MGC83227</t>
  </si>
  <si>
    <t xml:space="preserve">Xl2.48161.1.S1_at</t>
  </si>
  <si>
    <t xml:space="preserve">Xl.81723</t>
  </si>
  <si>
    <t xml:space="preserve">meso05</t>
  </si>
  <si>
    <t xml:space="preserve">Xl2.32663.1.A1_at</t>
  </si>
  <si>
    <t xml:space="preserve">Xl.32663</t>
  </si>
  <si>
    <t xml:space="preserve">Xl2.20447.1.S1_at</t>
  </si>
  <si>
    <t xml:space="preserve">Xl.65814</t>
  </si>
  <si>
    <t xml:space="preserve">Tektin-2-like</t>
  </si>
  <si>
    <t xml:space="preserve">MGC52862</t>
  </si>
  <si>
    <t xml:space="preserve">Cystoskeletal protein</t>
  </si>
  <si>
    <t xml:space="preserve">Xl2.10846.1.A1_at</t>
  </si>
  <si>
    <t xml:space="preserve">Xl.10846</t>
  </si>
  <si>
    <t xml:space="preserve">Xl2.1811.1.S1_at</t>
  </si>
  <si>
    <t xml:space="preserve">Xl.1811</t>
  </si>
  <si>
    <t xml:space="preserve">Xl2.24094.1.A1_at</t>
  </si>
  <si>
    <t xml:space="preserve">Xl.84101</t>
  </si>
  <si>
    <t xml:space="preserve">Shaw-related voltage-gated potassium channel protein 1</t>
  </si>
  <si>
    <t xml:space="preserve">kcnc3</t>
  </si>
  <si>
    <t xml:space="preserve">potassium ion transport </t>
  </si>
  <si>
    <t xml:space="preserve">Xl2.283.1.S1_at</t>
  </si>
  <si>
    <t xml:space="preserve">Xl.283</t>
  </si>
  <si>
    <t xml:space="preserve">Homeobox A1-b</t>
  </si>
  <si>
    <t xml:space="preserve">hoxa1-b</t>
  </si>
  <si>
    <t xml:space="preserve">transcription factor</t>
  </si>
  <si>
    <t xml:space="preserve">mesoderm</t>
  </si>
  <si>
    <t xml:space="preserve">Xl2.23512.1.S1_at</t>
  </si>
  <si>
    <t xml:space="preserve">Xl.23512</t>
  </si>
  <si>
    <t xml:space="preserve">Homeobox A1-a</t>
  </si>
  <si>
    <t xml:space="preserve">hoxa1-a</t>
  </si>
  <si>
    <t xml:space="preserve">Xl2.30247.1.S1_at</t>
  </si>
  <si>
    <t xml:space="preserve">Xl.30247</t>
  </si>
  <si>
    <t xml:space="preserve">cell division cycle and apoptosis regulator 1</t>
  </si>
  <si>
    <t xml:space="preserve">ccar1</t>
  </si>
  <si>
    <t xml:space="preserve">predicted DNA-binding protein</t>
  </si>
  <si>
    <t xml:space="preserve">Xl2.7679.1.S1_at</t>
  </si>
  <si>
    <t xml:space="preserve">Xl.47960</t>
  </si>
  <si>
    <t xml:space="preserve">serine peptidase inhibitor, Kunitz type, 2</t>
  </si>
  <si>
    <t xml:space="preserve">spint2</t>
  </si>
  <si>
    <t xml:space="preserve">protease inhibitor activity </t>
  </si>
  <si>
    <t xml:space="preserve">Xl2.40655.1.S1_at</t>
  </si>
  <si>
    <t xml:space="preserve">Xl.40655</t>
  </si>
  <si>
    <t xml:space="preserve">Xl2.8779.3.A1_at</t>
  </si>
  <si>
    <t xml:space="preserve">Xl.70071</t>
  </si>
  <si>
    <t xml:space="preserve">Xl2.847.1.S1_at</t>
  </si>
  <si>
    <t xml:space="preserve">Xl.847</t>
  </si>
  <si>
    <t xml:space="preserve">otogelin</t>
  </si>
  <si>
    <t xml:space="preserve">otog</t>
  </si>
  <si>
    <t xml:space="preserve">von Willebrand factor and related coagulation proteins</t>
  </si>
  <si>
    <t xml:space="preserve">epidermis</t>
  </si>
  <si>
    <t xml:space="preserve">Xl2.188.1.S1_a_at</t>
  </si>
  <si>
    <t xml:space="preserve">Xl.188</t>
  </si>
  <si>
    <t xml:space="preserve">XlSOX-2</t>
  </si>
  <si>
    <t xml:space="preserve">Sox-2</t>
  </si>
  <si>
    <t xml:space="preserve">neural plate, oesophagus, stomach, anterior portion of the duodenum</t>
  </si>
  <si>
    <t xml:space="preserve">Xl2.8151.2.S1_at</t>
  </si>
  <si>
    <t xml:space="preserve">Xl.8151</t>
  </si>
  <si>
    <t xml:space="preserve">Cold-inducible RNA binding protein 2 (xcirp2)</t>
  </si>
  <si>
    <t xml:space="preserve">xcirp2</t>
  </si>
  <si>
    <t xml:space="preserve">nucleic acid binding </t>
  </si>
  <si>
    <t xml:space="preserve">eye</t>
  </si>
  <si>
    <t xml:space="preserve">Xl2.15455.1.S1_at</t>
  </si>
  <si>
    <t xml:space="preserve">Xl.65135</t>
  </si>
  <si>
    <t xml:space="preserve">HNF1 homeobox B</t>
  </si>
  <si>
    <t xml:space="preserve">hnf1b</t>
  </si>
  <si>
    <t xml:space="preserve">endoderm, intermediate mesoderm</t>
  </si>
  <si>
    <t xml:space="preserve">Xl2.53235.2.A1_s_at</t>
  </si>
  <si>
    <t xml:space="preserve">Xl.53235</t>
  </si>
  <si>
    <t xml:space="preserve">La ribonucleoprotein domain family, member 1</t>
  </si>
  <si>
    <t xml:space="preserve">larp1</t>
  </si>
  <si>
    <t xml:space="preserve">RNA-binding protein</t>
  </si>
  <si>
    <t xml:space="preserve">Xl2.15252.1.S1_at</t>
  </si>
  <si>
    <t xml:space="preserve">Xl.78486</t>
  </si>
  <si>
    <t xml:space="preserve">sideroflexin 2</t>
  </si>
  <si>
    <t xml:space="preserve">sfxn2</t>
  </si>
  <si>
    <t xml:space="preserve">cation transport </t>
  </si>
  <si>
    <t xml:space="preserve">pancreas</t>
  </si>
  <si>
    <t xml:space="preserve">Xl2.7084.1.A1_at</t>
  </si>
  <si>
    <t xml:space="preserve">Xl.7084</t>
  </si>
  <si>
    <t xml:space="preserve">Xl2.16457.1.S1_at</t>
  </si>
  <si>
    <t xml:space="preserve">Xl.16457</t>
  </si>
  <si>
    <t xml:space="preserve">Jun B proto-oncogene</t>
  </si>
  <si>
    <t xml:space="preserve">junb</t>
  </si>
  <si>
    <t xml:space="preserve">Xl2rRNA.1.1.S1_at</t>
  </si>
  <si>
    <t xml:space="preserve">Xl2.47762.2.A1_at</t>
  </si>
  <si>
    <t xml:space="preserve">Xl2.13044.1.S1_at</t>
  </si>
  <si>
    <t xml:space="preserve">Xl.77080</t>
  </si>
  <si>
    <r>
      <rPr>
        <sz val="8"/>
        <rFont val="Arial"/>
        <family val="2"/>
      </rPr>
      <t xml:space="preserve">La ribonucleoprotein domain family, member 7</t>
    </r>
    <r>
      <rPr>
        <sz val="12"/>
        <rFont val="Verdana"/>
        <family val="2"/>
      </rPr>
      <t xml:space="preserve"> </t>
    </r>
  </si>
  <si>
    <t xml:space="preserve">larp7</t>
  </si>
  <si>
    <t xml:space="preserve">Xl2.53631.2.A1_at</t>
  </si>
  <si>
    <t xml:space="preserve">Xl.84410</t>
  </si>
  <si>
    <t xml:space="preserve">Xl2.3342.1.A1_at</t>
  </si>
  <si>
    <t xml:space="preserve">Xl.3342</t>
  </si>
  <si>
    <t xml:space="preserve">chromodomain-helicase-DNA-binding protein 2-like</t>
  </si>
  <si>
    <t xml:space="preserve">chd2</t>
  </si>
  <si>
    <t xml:space="preserve">chromatin assembly or disassembly </t>
  </si>
  <si>
    <t xml:space="preserve">Xl2.54790.1.A1_at</t>
  </si>
  <si>
    <t xml:space="preserve">Xl.54790</t>
  </si>
  <si>
    <t xml:space="preserve">Transmembrane, prostate androgen induced RNA (tmepai)</t>
  </si>
  <si>
    <t xml:space="preserve">tmepai</t>
  </si>
  <si>
    <t xml:space="preserve">Xl2.53090.2.A1_at</t>
  </si>
  <si>
    <t xml:space="preserve">Xl.53090</t>
  </si>
  <si>
    <t xml:space="preserve">Golgi integral membrane protein 4</t>
  </si>
  <si>
    <t xml:space="preserve">golim4</t>
  </si>
  <si>
    <t xml:space="preserve">Xl2.48665.1.S1_s_at</t>
  </si>
  <si>
    <t xml:space="preserve">Xl.29972</t>
  </si>
  <si>
    <t xml:space="preserve">USO1 vesicle transport factor</t>
  </si>
  <si>
    <t xml:space="preserve">uso1</t>
  </si>
  <si>
    <t xml:space="preserve">intracellular protein transport </t>
  </si>
  <si>
    <t xml:space="preserve">Xl2.9051.1.S1_at</t>
  </si>
  <si>
    <t xml:space="preserve">Xl.9051</t>
  </si>
  <si>
    <t xml:space="preserve">tripartite motif protein 29</t>
  </si>
  <si>
    <t xml:space="preserve">trim29</t>
  </si>
  <si>
    <t xml:space="preserve">Xl2.43139.1.S1_at</t>
  </si>
  <si>
    <t xml:space="preserve">Xl.43139</t>
  </si>
  <si>
    <t xml:space="preserve">Xl2.41549.1.A1_at</t>
  </si>
  <si>
    <t xml:space="preserve">Xl.81026</t>
  </si>
  <si>
    <t xml:space="preserve">eukaryotic initiation factor 4A-III-B</t>
  </si>
  <si>
    <t xml:space="preserve">eif4a3</t>
  </si>
  <si>
    <t xml:space="preserve">ATP-dependent RNA helicase, nucleic acid binding </t>
  </si>
  <si>
    <t xml:space="preserve">Xl2.2599.2.S1_a_at</t>
  </si>
  <si>
    <t xml:space="preserve">Xl.2599</t>
  </si>
  <si>
    <t xml:space="preserve">splicing factor 3b, subunit 1</t>
  </si>
  <si>
    <t xml:space="preserve">Sf3b1</t>
  </si>
  <si>
    <t xml:space="preserve">bind to pre-mRNA</t>
  </si>
  <si>
    <t xml:space="preserve">Xl2.693.19.S1_x_at</t>
  </si>
  <si>
    <t xml:space="preserve">Xl.693</t>
  </si>
  <si>
    <t xml:space="preserve">calcium/calmodulin-dependent protein kinase (CaM kinase) II gamma</t>
  </si>
  <si>
    <t xml:space="preserve">camk2g</t>
  </si>
  <si>
    <t xml:space="preserve">Xl2.53120.1.S1_at</t>
  </si>
  <si>
    <t xml:space="preserve">Xl.71183</t>
  </si>
  <si>
    <t xml:space="preserve">anoctamin-9-like</t>
  </si>
  <si>
    <t xml:space="preserve">LOC100489857</t>
  </si>
  <si>
    <t xml:space="preserve">Xl2.15161.1.S1_at</t>
  </si>
  <si>
    <t xml:space="preserve">Xl.15161</t>
  </si>
  <si>
    <t xml:space="preserve">Xl2.47096.1.S1_s_at</t>
  </si>
  <si>
    <t xml:space="preserve">Xl.47096</t>
  </si>
  <si>
    <t xml:space="preserve">structural maintenance of chromosomes 3</t>
  </si>
  <si>
    <t xml:space="preserve">smc3</t>
  </si>
  <si>
    <t xml:space="preserve">ATPase activity </t>
  </si>
  <si>
    <t xml:space="preserve">st23</t>
  </si>
  <si>
    <t xml:space="preserve">Xl2.15579.1.S1_at</t>
  </si>
  <si>
    <t xml:space="preserve">Xl.15579</t>
  </si>
  <si>
    <t xml:space="preserve">solute carrier family 16, member 3</t>
  </si>
  <si>
    <t xml:space="preserve">slc16a3-a</t>
  </si>
  <si>
    <t xml:space="preserve">transmembrane solute exchange</t>
  </si>
  <si>
    <t xml:space="preserve">Xl2.15008.1.A1_at</t>
  </si>
  <si>
    <t xml:space="preserve">Xl.15008</t>
  </si>
  <si>
    <t xml:space="preserve">leukocyte cell derived chemotaxin 1</t>
  </si>
  <si>
    <t xml:space="preserve">lect1</t>
  </si>
  <si>
    <t xml:space="preserve">inhibits angiogenesis</t>
  </si>
  <si>
    <t xml:space="preserve">pancreas </t>
  </si>
  <si>
    <t xml:space="preserve">Xl2.49726.1.S1_at</t>
  </si>
  <si>
    <t xml:space="preserve">Xl.49726</t>
  </si>
  <si>
    <t xml:space="preserve">Transmembrane protein 252</t>
  </si>
  <si>
    <t xml:space="preserve">tmem252</t>
  </si>
  <si>
    <t xml:space="preserve">transmembrane protein</t>
  </si>
  <si>
    <t xml:space="preserve">Xl2.15214.1.S1_a_at</t>
  </si>
  <si>
    <t xml:space="preserve">Xl.84969</t>
  </si>
  <si>
    <t xml:space="preserve">hypothetical LOC495835</t>
  </si>
  <si>
    <t xml:space="preserve">LOC495835</t>
  </si>
  <si>
    <t xml:space="preserve">ectoderm</t>
  </si>
  <si>
    <t xml:space="preserve">Xl2.30877.1.S1_at</t>
  </si>
  <si>
    <t xml:space="preserve">Xl.30877</t>
  </si>
  <si>
    <t xml:space="preserve">Xl2.25112.1.S1_at</t>
  </si>
  <si>
    <t xml:space="preserve">Xl.25112</t>
  </si>
  <si>
    <t xml:space="preserve">lipase, endothelial</t>
  </si>
  <si>
    <t xml:space="preserve">lipg</t>
  </si>
  <si>
    <t xml:space="preserve">lipoprotein lipase activity </t>
  </si>
  <si>
    <t xml:space="preserve">Xl2.44918.1.S1_at</t>
  </si>
  <si>
    <t xml:space="preserve">Xl.44918</t>
  </si>
  <si>
    <t xml:space="preserve">lapl03</t>
  </si>
  <si>
    <t xml:space="preserve">Xl2.53677.1.A1_at</t>
  </si>
  <si>
    <t xml:space="preserve">Xl.53677</t>
  </si>
  <si>
    <t xml:space="preserve">Spi-B transcription factor (Spi-1/PU.1 related)</t>
  </si>
  <si>
    <t xml:space="preserve">spib-b</t>
  </si>
  <si>
    <t xml:space="preserve">Xl2.49562.1.S1_s_at</t>
  </si>
  <si>
    <t xml:space="preserve">Xl.49562</t>
  </si>
  <si>
    <t xml:space="preserve">EPS8-like 3</t>
  </si>
  <si>
    <t xml:space="preserve">eps8l3</t>
  </si>
  <si>
    <t xml:space="preserve">protein tyrosine kinase activity </t>
  </si>
  <si>
    <t xml:space="preserve">somite,  heart primordium</t>
  </si>
  <si>
    <t xml:space="preserve">Xl2.54920.1.A1_at</t>
  </si>
  <si>
    <t xml:space="preserve">Xl.54920</t>
  </si>
  <si>
    <t xml:space="preserve">Glutathione S-transferase P1 </t>
  </si>
  <si>
    <t xml:space="preserve">gst-P1</t>
  </si>
  <si>
    <t xml:space="preserve">metabolic process </t>
  </si>
  <si>
    <t xml:space="preserve">Xl2.18295.1.A1_at</t>
  </si>
  <si>
    <t xml:space="preserve">Xl.18295</t>
  </si>
  <si>
    <t xml:space="preserve">Wilms tumor 1</t>
  </si>
  <si>
    <t xml:space="preserve">wt1</t>
  </si>
  <si>
    <t xml:space="preserve">transcription factor </t>
  </si>
  <si>
    <t xml:space="preserve">pronephric kidney glomus</t>
  </si>
  <si>
    <t xml:space="preserve">Xl2.14679.1.S1_at</t>
  </si>
  <si>
    <t xml:space="preserve">Xl.14679</t>
  </si>
  <si>
    <t xml:space="preserve">quinolinate phosphoribosyltransferase</t>
  </si>
  <si>
    <t xml:space="preserve">qprt</t>
  </si>
  <si>
    <t xml:space="preserve">NAD biosynthetic process </t>
  </si>
  <si>
    <t xml:space="preserve">Xl2.15089.1.A1_at</t>
  </si>
  <si>
    <t xml:space="preserve">Xl.70381</t>
  </si>
  <si>
    <t xml:space="preserve">Galectin IX</t>
  </si>
  <si>
    <t xml:space="preserve">LOC100492494</t>
  </si>
  <si>
    <t xml:space="preserve">Xl2.38040.1.A1_x_at</t>
  </si>
  <si>
    <t xml:space="preserve">Xl.77627</t>
  </si>
  <si>
    <t xml:space="preserve">6-phosphofructo-2-kinase/fructose-2,6-biphosphatase 3</t>
  </si>
  <si>
    <t xml:space="preserve">pfkfb3</t>
  </si>
  <si>
    <t xml:space="preserve">catalytic activity </t>
  </si>
  <si>
    <t xml:space="preserve">Xl2.15089.3.A1_a_at</t>
  </si>
  <si>
    <t xml:space="preserve">Xl.83457</t>
  </si>
  <si>
    <t xml:space="preserve">galectin IX</t>
  </si>
  <si>
    <t xml:space="preserve">sugar binding</t>
  </si>
  <si>
    <t xml:space="preserve">cement gland</t>
  </si>
  <si>
    <t xml:space="preserve">Xl2.47735.1.S1_at</t>
  </si>
  <si>
    <t xml:space="preserve">Xl.47735</t>
  </si>
  <si>
    <t xml:space="preserve">homeobox B2</t>
  </si>
  <si>
    <t xml:space="preserve">hoxb2</t>
  </si>
  <si>
    <t xml:space="preserve">hindbrain, anterior neural tube</t>
  </si>
  <si>
    <t xml:space="preserve">Xl2.54392.1.S1_at</t>
  </si>
  <si>
    <t xml:space="preserve">Xl.54392</t>
  </si>
  <si>
    <t xml:space="preserve">Homeobox B4</t>
  </si>
  <si>
    <t xml:space="preserve">hoxb4</t>
  </si>
  <si>
    <t xml:space="preserve">Xl2.18390.1.S1_at</t>
  </si>
  <si>
    <t xml:space="preserve">Xl.70636</t>
  </si>
  <si>
    <r>
      <rPr>
        <sz val="8"/>
        <rFont val="Arial"/>
        <family val="2"/>
      </rPr>
      <t xml:space="preserve">pdzk1 interacting protein 1</t>
    </r>
    <r>
      <rPr>
        <sz val="8"/>
        <rFont val="Verdana"/>
        <family val="2"/>
      </rPr>
      <t xml:space="preserve"> </t>
    </r>
  </si>
  <si>
    <t xml:space="preserve">pdzk1ip1</t>
  </si>
  <si>
    <t xml:space="preserve">membrane protein</t>
  </si>
  <si>
    <t xml:space="preserve">pronephros</t>
  </si>
  <si>
    <t xml:space="preserve">Xl2.47268.2.A1_at</t>
  </si>
  <si>
    <t xml:space="preserve">Xl.11640</t>
  </si>
  <si>
    <t xml:space="preserve">MGC81121 protein</t>
  </si>
  <si>
    <t xml:space="preserve">MGC81121</t>
  </si>
  <si>
    <t xml:space="preserve">Xl2.24249.1.A1_at</t>
  </si>
  <si>
    <t xml:space="preserve">Xl.83970</t>
  </si>
  <si>
    <t xml:space="preserve">maltase-glucoamylase (alpha-glucosidase) </t>
  </si>
  <si>
    <t xml:space="preserve">mgam</t>
  </si>
  <si>
    <t xml:space="preserve">Xl2.9073.1.A1_at</t>
  </si>
  <si>
    <t xml:space="preserve">Xl.9073</t>
  </si>
  <si>
    <t xml:space="preserve">Xl2.3156.1.A1_at</t>
  </si>
  <si>
    <t xml:space="preserve">Xl.3156</t>
  </si>
  <si>
    <t xml:space="preserve">proteasome (prosome, macropain) 26S subunit, non-ATPase, 3</t>
  </si>
  <si>
    <t xml:space="preserve">psmd3</t>
  </si>
  <si>
    <t xml:space="preserve">proteasome endopeptidase activity </t>
  </si>
  <si>
    <t xml:space="preserve">Xl2.22755.2.A1_at</t>
  </si>
  <si>
    <t xml:space="preserve">Xl.22755</t>
  </si>
  <si>
    <t xml:space="preserve">laminin, beta 2</t>
  </si>
  <si>
    <t xml:space="preserve">lamb2</t>
  </si>
  <si>
    <t xml:space="preserve">proteinaceous extracellular matrix </t>
  </si>
  <si>
    <t xml:space="preserve">neural plate</t>
  </si>
  <si>
    <t xml:space="preserve">Xl2.14930.1.S1_at</t>
  </si>
  <si>
    <t xml:space="preserve">Xl.14930 </t>
  </si>
  <si>
    <t xml:space="preserve">e3 ubiquitin/ISG15 ligase TRIM25-like</t>
  </si>
  <si>
    <t xml:space="preserve">LOC100489943</t>
  </si>
  <si>
    <t xml:space="preserve">Xl2.15089.2.S1_at</t>
  </si>
  <si>
    <t xml:space="preserve">Xl2.13360.1.S1_at</t>
  </si>
  <si>
    <t xml:space="preserve">Xl.77868</t>
  </si>
  <si>
    <t xml:space="preserve">dehydrogenase/reductase (SDR family) member 3</t>
  </si>
  <si>
    <t xml:space="preserve">dhrs3</t>
  </si>
  <si>
    <t xml:space="preserve">mindbrain, pronephric duct</t>
  </si>
  <si>
    <t xml:space="preserve">Xl2.4130.1.A1_at</t>
  </si>
  <si>
    <t xml:space="preserve">Xl.4130</t>
  </si>
  <si>
    <t xml:space="preserve">hypothetical protein LOC100487171</t>
  </si>
  <si>
    <t xml:space="preserve">LOC100487171</t>
  </si>
  <si>
    <t xml:space="preserve">Xl2.24281.1.S1_at</t>
  </si>
  <si>
    <t xml:space="preserve">Xl.24281</t>
  </si>
  <si>
    <t xml:space="preserve">heat shock protein 90kDa alpha (cytosolic), class A member 1, gene 1</t>
  </si>
  <si>
    <t xml:space="preserve">hsp90aa1.1</t>
  </si>
  <si>
    <t xml:space="preserve">protein folding </t>
  </si>
  <si>
    <t xml:space="preserve">Xl2.29513.1.S1_at</t>
  </si>
  <si>
    <t xml:space="preserve">Xl.29513</t>
  </si>
  <si>
    <t xml:space="preserve">phosphoglycerate kinase 1</t>
  </si>
  <si>
    <t xml:space="preserve">pgk1</t>
  </si>
  <si>
    <t xml:space="preserve">phosphoglycerate kinase activity </t>
  </si>
  <si>
    <t xml:space="preserve">somite,  heart primordium, proximal tubule of pronephros</t>
  </si>
  <si>
    <t xml:space="preserve">Xl2.52190.2.A1_a_at</t>
  </si>
  <si>
    <t xml:space="preserve">Xl.72760</t>
  </si>
  <si>
    <t xml:space="preserve">hypothetical protein LOC100495307</t>
  </si>
  <si>
    <t xml:space="preserve">LOC100495307</t>
  </si>
  <si>
    <t xml:space="preserve">Xl2.8304.1.S1_at</t>
  </si>
  <si>
    <t xml:space="preserve">Xl.84950</t>
  </si>
  <si>
    <t xml:space="preserve">probable histone H2B 4</t>
  </si>
  <si>
    <t xml:space="preserve">LOC733561</t>
  </si>
  <si>
    <t xml:space="preserve">Xl2.41449.1.A1_at</t>
  </si>
  <si>
    <t xml:space="preserve">Xl.41449</t>
  </si>
  <si>
    <t xml:space="preserve">Xl2.55635.1.S1_at</t>
  </si>
  <si>
    <t xml:space="preserve">Xl.55635</t>
  </si>
  <si>
    <t xml:space="preserve">Xl2.13704.1.S1_at</t>
  </si>
  <si>
    <t xml:space="preserve">Xl.13704</t>
  </si>
  <si>
    <t xml:space="preserve">hypothetical protein LOC100489112</t>
  </si>
  <si>
    <t xml:space="preserve">LOC100489112</t>
  </si>
  <si>
    <t xml:space="preserve">Xl2.12863.1.A1_at</t>
  </si>
  <si>
    <t xml:space="preserve">Xl.72125</t>
  </si>
  <si>
    <t xml:space="preserve">urotensin II related peptide precursor</t>
  </si>
  <si>
    <t xml:space="preserve">urp</t>
  </si>
  <si>
    <t xml:space="preserve">RNA binding</t>
  </si>
  <si>
    <t xml:space="preserve">Xl2.602.1.S1_at</t>
  </si>
  <si>
    <t xml:space="preserve">Xl.602</t>
  </si>
  <si>
    <t xml:space="preserve">peroxisomal membrane protein 34</t>
  </si>
  <si>
    <t xml:space="preserve">pmp34</t>
  </si>
  <si>
    <t xml:space="preserve">transporter activity </t>
  </si>
  <si>
    <t xml:space="preserve">cement gland, proctodeum </t>
  </si>
  <si>
    <t xml:space="preserve">Xl2.2852.1.S1_at</t>
  </si>
  <si>
    <t xml:space="preserve">Xl2.449.1.S1_at</t>
  </si>
  <si>
    <t xml:space="preserve">Xl.449</t>
  </si>
  <si>
    <t xml:space="preserve">RRM-type RNA-binding protein hermes</t>
  </si>
  <si>
    <t xml:space="preserve">rbpms</t>
  </si>
  <si>
    <t xml:space="preserve">pronephric duct, heart primordium</t>
  </si>
  <si>
    <t xml:space="preserve">Xl2.8503.1.A1_at</t>
  </si>
  <si>
    <t xml:space="preserve">Xl.8503</t>
  </si>
  <si>
    <t xml:space="preserve">LOC100491007</t>
  </si>
  <si>
    <t xml:space="preserve">Xl2.25256.1.A1_at</t>
  </si>
  <si>
    <t xml:space="preserve">Xl.25256</t>
  </si>
  <si>
    <t xml:space="preserve">Xl2.16020.1.A1_at</t>
  </si>
  <si>
    <t xml:space="preserve">Xl.16020</t>
  </si>
  <si>
    <t xml:space="preserve">Xl2.17444.1.A1_at</t>
  </si>
  <si>
    <t xml:space="preserve">Xl.17444</t>
  </si>
  <si>
    <t xml:space="preserve">Transmembrane protein 72</t>
  </si>
  <si>
    <t xml:space="preserve">tmem72</t>
  </si>
  <si>
    <t xml:space="preserve">Xl2.14930.1.S1_x_at</t>
  </si>
  <si>
    <t xml:space="preserve">Xl.14930</t>
  </si>
  <si>
    <t xml:space="preserve">Xl2.8209.3.A1_at</t>
  </si>
  <si>
    <t xml:space="preserve">Xl.8209</t>
  </si>
  <si>
    <t xml:space="preserve">carbonic anhydrase VII</t>
  </si>
  <si>
    <t xml:space="preserve">ca7</t>
  </si>
  <si>
    <t xml:space="preserve">carbonate dehydratase activity </t>
  </si>
  <si>
    <t xml:space="preserve">endoderm</t>
  </si>
  <si>
    <t xml:space="preserve">Xl2.13962.2.S1_at</t>
  </si>
  <si>
    <t xml:space="preserve">Xl.55379</t>
  </si>
  <si>
    <t xml:space="preserve">Xl2.1019.1.S1_at</t>
  </si>
  <si>
    <t xml:space="preserve">Xl.1019</t>
  </si>
  <si>
    <t xml:space="preserve">zona pellucida glycoprotein homolog</t>
  </si>
  <si>
    <t xml:space="preserve">zpd</t>
  </si>
  <si>
    <t xml:space="preserve">egg envelope components</t>
  </si>
  <si>
    <t xml:space="preserve">Xl2.6280.1.S1_at</t>
  </si>
  <si>
    <t xml:space="preserve">Xl.76014</t>
  </si>
  <si>
    <t xml:space="preserve">RNA binding protein with multiple splicing 2</t>
  </si>
  <si>
    <t xml:space="preserve">rbpms2</t>
  </si>
  <si>
    <t xml:space="preserve">Xl2.12180.1.S1_at</t>
  </si>
  <si>
    <t xml:space="preserve">Xl.12180</t>
  </si>
  <si>
    <t xml:space="preserve">HIG1 hypoxia inducible domain family, member 1A</t>
  </si>
  <si>
    <t xml:space="preserve">higd1a-a</t>
  </si>
  <si>
    <t xml:space="preserve">response to hypoxia</t>
  </si>
  <si>
    <t xml:space="preserve">somite</t>
  </si>
  <si>
    <t xml:space="preserve">Xl2.619.1.S2_at</t>
  </si>
  <si>
    <t xml:space="preserve">Xl.619</t>
  </si>
  <si>
    <t xml:space="preserve">crescent</t>
  </si>
  <si>
    <t xml:space="preserve">transmembrane receptor activity </t>
  </si>
  <si>
    <t xml:space="preserve">endomesoderm, pronephros</t>
  </si>
  <si>
    <t xml:space="preserve">Xl2.17597.1.S1_at</t>
  </si>
  <si>
    <t xml:space="preserve">Xl.77767</t>
  </si>
  <si>
    <t xml:space="preserve">N-myc downstream regulated gene 1</t>
  </si>
  <si>
    <t xml:space="preserve">ndrg1</t>
  </si>
  <si>
    <t xml:space="preserve">cell differentiation </t>
  </si>
  <si>
    <t xml:space="preserve">endoderm, eye, proctodeum precursors</t>
  </si>
  <si>
    <t xml:space="preserve">Xl2.53905.2.A1_at</t>
  </si>
  <si>
    <t xml:space="preserve">Xl.53905</t>
  </si>
  <si>
    <t xml:space="preserve">Xl2.6203.1.S1_at</t>
  </si>
  <si>
    <t xml:space="preserve">Xl.6203</t>
  </si>
  <si>
    <t xml:space="preserve">Synuclein, beta</t>
  </si>
  <si>
    <t xml:space="preserve">sncb</t>
  </si>
  <si>
    <t xml:space="preserve">oxidoreductase activity </t>
  </si>
  <si>
    <t xml:space="preserve">Xl2.23015.1.A1_at</t>
  </si>
  <si>
    <t xml:space="preserve">Xl.50955</t>
  </si>
  <si>
    <t xml:space="preserve">Xl2.13857.1.A1_at</t>
  </si>
  <si>
    <t xml:space="preserve">Xl.13857</t>
  </si>
  <si>
    <t xml:space="preserve">Xl2.51346.1.S1_at</t>
  </si>
  <si>
    <t xml:space="preserve">Xl.51346</t>
  </si>
  <si>
    <t xml:space="preserve">solute carrier family 12 member 1-like</t>
  </si>
  <si>
    <t xml:space="preserve">slc12a1l</t>
  </si>
  <si>
    <t xml:space="preserve">proximal tubule of pronephros</t>
  </si>
  <si>
    <t xml:space="preserve">Xl2.34831.1.S1_at</t>
  </si>
  <si>
    <t xml:space="preserve">Xl.68204</t>
  </si>
  <si>
    <t xml:space="preserve">Xl2.4964.1.S1_at</t>
  </si>
  <si>
    <t xml:space="preserve">Xl.4964</t>
  </si>
  <si>
    <t xml:space="preserve">Ribosomal protein S27a</t>
  </si>
  <si>
    <t xml:space="preserve">rps27a</t>
  </si>
  <si>
    <t xml:space="preserve">DNA repair, cell-cycle regulation</t>
  </si>
  <si>
    <t xml:space="preserve">Xl2.46899.1.S1_at</t>
  </si>
  <si>
    <t xml:space="preserve">Xl.46899</t>
  </si>
  <si>
    <t xml:space="preserve">hypothetical LOC496078</t>
  </si>
  <si>
    <t xml:space="preserve">LOC496078</t>
  </si>
  <si>
    <t xml:space="preserve">Xl2.9695.1.A1_at</t>
  </si>
  <si>
    <t xml:space="preserve">Xl.9695</t>
  </si>
  <si>
    <t xml:space="preserve">complement component C8 beta chain</t>
  </si>
  <si>
    <t xml:space="preserve">c8b</t>
  </si>
  <si>
    <t xml:space="preserve">component of membrane attack complex</t>
  </si>
  <si>
    <t xml:space="preserve">liver</t>
  </si>
  <si>
    <t xml:space="preserve">Xl2.25160.1.A1_at</t>
  </si>
  <si>
    <t xml:space="preserve">Xl.25160</t>
  </si>
  <si>
    <t xml:space="preserve">solute carrier family 12 member 3-like</t>
  </si>
  <si>
    <t xml:space="preserve">LOC100494755</t>
  </si>
  <si>
    <t xml:space="preserve">Xl2.9255.1.A1_at</t>
  </si>
  <si>
    <t xml:space="preserve">Xl.70498</t>
  </si>
  <si>
    <t xml:space="preserve">Xl2.13620.1.S1_at</t>
  </si>
  <si>
    <t xml:space="preserve">Xl.13620</t>
  </si>
  <si>
    <t xml:space="preserve">Xl2.17597.1.S1_x_at</t>
  </si>
  <si>
    <t xml:space="preserve">Xl2.24335.1.S1_at</t>
  </si>
  <si>
    <t xml:space="preserve">Xl.24335</t>
  </si>
  <si>
    <t xml:space="preserve">Synaptotagmin-like 5</t>
  </si>
  <si>
    <t xml:space="preserve">sytl5</t>
  </si>
  <si>
    <t xml:space="preserve">cAMP-dependent protein kinase activity </t>
  </si>
  <si>
    <t xml:space="preserve">Xl2.21647.3.S1_a_at</t>
  </si>
  <si>
    <t xml:space="preserve">Xl.21647</t>
  </si>
  <si>
    <t xml:space="preserve">Estrogen receptor 1</t>
  </si>
  <si>
    <t xml:space="preserve">esr1</t>
  </si>
  <si>
    <t xml:space="preserve">regulation of transcription, DNA-dependent </t>
  </si>
  <si>
    <t xml:space="preserve">anterior neural fold</t>
  </si>
  <si>
    <t xml:space="preserve">Xl2Affx.123.1.S1_at</t>
  </si>
  <si>
    <t xml:space="preserve">Xl.12905</t>
  </si>
  <si>
    <t xml:space="preserve">Complement component 1, q subcomponent-like 4</t>
  </si>
  <si>
    <t xml:space="preserve">c1ql4</t>
  </si>
  <si>
    <t xml:space="preserve">phosphate transport </t>
  </si>
  <si>
    <t xml:space="preserve">Xl2.15841.1.A1_at</t>
  </si>
  <si>
    <t xml:space="preserve">Xl.15841</t>
  </si>
  <si>
    <t xml:space="preserve">solute carrier organic anion transporter family, member 2B1</t>
  </si>
  <si>
    <t xml:space="preserve">slco2b1</t>
  </si>
  <si>
    <t xml:space="preserve">organic anion transporter</t>
  </si>
  <si>
    <t xml:space="preserve">Xl2.21890.1.S1_at</t>
  </si>
  <si>
    <t xml:space="preserve">Xl.21890</t>
  </si>
  <si>
    <t xml:space="preserve">similar to apolipoprotein A-I</t>
  </si>
  <si>
    <t xml:space="preserve">MGC52934</t>
  </si>
  <si>
    <t xml:space="preserve">lipid transport </t>
  </si>
  <si>
    <t xml:space="preserve">Xl2.11680.1.S1_at</t>
  </si>
  <si>
    <t xml:space="preserve">Xl.11680</t>
  </si>
  <si>
    <t xml:space="preserve">LOC100487019 uncharacterized protein C17orf59-like</t>
  </si>
  <si>
    <t xml:space="preserve">LOC100487019</t>
  </si>
  <si>
    <t xml:space="preserve">Xl2.28822.1.S1_at</t>
  </si>
  <si>
    <t xml:space="preserve">Xl.28822</t>
  </si>
  <si>
    <t xml:space="preserve">Selenoprotein P, plasma, 1</t>
  </si>
  <si>
    <t xml:space="preserve">sepp1</t>
  </si>
  <si>
    <t xml:space="preserve">selenium binding </t>
  </si>
  <si>
    <t xml:space="preserve">Xl2.25624.1.A1_at</t>
  </si>
  <si>
    <t xml:space="preserve">Xl.25624</t>
  </si>
  <si>
    <t xml:space="preserve">low-density lipoprotein receptor-related protein 11-like</t>
  </si>
  <si>
    <t xml:space="preserve">LOC100486814</t>
  </si>
  <si>
    <t xml:space="preserve">calcium ion binding </t>
  </si>
  <si>
    <t xml:space="preserve">Xl2.28670.1.S1_at</t>
  </si>
  <si>
    <t xml:space="preserve">Xl.34729</t>
  </si>
  <si>
    <t xml:space="preserve">Cysteine dioxygenase, type I</t>
  </si>
  <si>
    <t xml:space="preserve">cdo1</t>
  </si>
  <si>
    <t xml:space="preserve">cysteine dioxygenase activity </t>
  </si>
  <si>
    <t xml:space="preserve">Xl2.3370.1.S1_at</t>
  </si>
  <si>
    <t xml:space="preserve">Xl.53491</t>
  </si>
  <si>
    <t xml:space="preserve">Homeobox D1</t>
  </si>
  <si>
    <t xml:space="preserve">hoxd1</t>
  </si>
  <si>
    <t xml:space="preserve">Xl2.51269.1.S1_at</t>
  </si>
  <si>
    <t xml:space="preserve">Xl.51269</t>
  </si>
  <si>
    <t xml:space="preserve">Xl2.7809.1.S1_at</t>
  </si>
  <si>
    <t xml:space="preserve">Xl.76669</t>
  </si>
  <si>
    <t xml:space="preserve">MGC81892 protein</t>
  </si>
  <si>
    <t xml:space="preserve">MGC81892</t>
  </si>
  <si>
    <t xml:space="preserve">Xl2.11187.1.A1_at</t>
  </si>
  <si>
    <t xml:space="preserve">Xl.11187</t>
  </si>
  <si>
    <t xml:space="preserve">Xl2.5479.1.S1_at</t>
  </si>
  <si>
    <t xml:space="preserve">Xl.77387</t>
  </si>
  <si>
    <t xml:space="preserve">La ribonucleoprotein domain family, member 7</t>
  </si>
  <si>
    <t xml:space="preserve">Xl2.49719.1.S1_s_at</t>
  </si>
  <si>
    <t xml:space="preserve">Xl.25648</t>
  </si>
  <si>
    <t xml:space="preserve">Solute carrier family 22, member 4</t>
  </si>
  <si>
    <t xml:space="preserve">slc22a4</t>
  </si>
  <si>
    <t xml:space="preserve">ion transmembrane transporter activity </t>
  </si>
  <si>
    <t xml:space="preserve">Xl2.9002.1.A1_at</t>
  </si>
  <si>
    <t xml:space="preserve">Xl.55382</t>
  </si>
  <si>
    <t xml:space="preserve">SH3-binding domain kinase 1</t>
  </si>
  <si>
    <t xml:space="preserve">sbk1</t>
  </si>
  <si>
    <t xml:space="preserve">serine/threonine kinase</t>
  </si>
  <si>
    <t xml:space="preserve">brain</t>
  </si>
  <si>
    <t xml:space="preserve">Xl2.34818.1.A1_at</t>
  </si>
  <si>
    <t xml:space="preserve">Xl.19054</t>
  </si>
  <si>
    <t xml:space="preserve">Xl2.4241.1.S1_x_at</t>
  </si>
  <si>
    <t xml:space="preserve">Xl.4241</t>
  </si>
  <si>
    <t xml:space="preserve">MGC82112 protein</t>
  </si>
  <si>
    <t xml:space="preserve">MGC82112</t>
  </si>
  <si>
    <t xml:space="preserve">Xl2.2082.1.S1_at</t>
  </si>
  <si>
    <t xml:space="preserve">Xl.2082</t>
  </si>
  <si>
    <t xml:space="preserve">EH-domain containing 1</t>
  </si>
  <si>
    <t xml:space="preserve">ehd1</t>
  </si>
  <si>
    <t xml:space="preserve">signal transduction</t>
  </si>
  <si>
    <t xml:space="preserve">Xl2.53224.2.A1_at</t>
  </si>
  <si>
    <t xml:space="preserve">Xl.53224</t>
  </si>
  <si>
    <t xml:space="preserve">hypothetical protein LOC100491522</t>
  </si>
  <si>
    <t xml:space="preserve">LOC100491522</t>
  </si>
  <si>
    <t xml:space="preserve">Xl2.10382.2.A1_at</t>
  </si>
  <si>
    <t xml:space="preserve">Xl.34573</t>
  </si>
  <si>
    <t xml:space="preserve">Xl2.12088.1.S1_at</t>
  </si>
  <si>
    <t xml:space="preserve">Xl.77345</t>
  </si>
  <si>
    <t xml:space="preserve">homeobox protein GBX-2b</t>
  </si>
  <si>
    <t xml:space="preserve">gbx2.1</t>
  </si>
  <si>
    <t xml:space="preserve">transcription factor  </t>
  </si>
  <si>
    <t xml:space="preserve">hindbrain, posterior placodal area</t>
  </si>
  <si>
    <t xml:space="preserve">Xl2.11841.2.S1_at</t>
  </si>
  <si>
    <t xml:space="preserve">Xl.11841</t>
  </si>
  <si>
    <t xml:space="preserve">Xl2.785.2.S1_a_at</t>
  </si>
  <si>
    <t xml:space="preserve">Xl.785</t>
  </si>
  <si>
    <t xml:space="preserve">frog integumentary mucin B.1</t>
  </si>
  <si>
    <t xml:space="preserve">fimb.1</t>
  </si>
  <si>
    <t xml:space="preserve">coagulation protein</t>
  </si>
  <si>
    <t xml:space="preserve">Xl2.16677.1.S1_a_at</t>
  </si>
  <si>
    <t xml:space="preserve">Xl.6642</t>
  </si>
  <si>
    <t xml:space="preserve">Xl2.8753.1.A1_at</t>
  </si>
  <si>
    <t xml:space="preserve">Xl.8753</t>
  </si>
  <si>
    <t xml:space="preserve">hypothetical protein MGC68870</t>
  </si>
  <si>
    <t xml:space="preserve">MGC68870</t>
  </si>
  <si>
    <t xml:space="preserve">Xl2.7252.1.S1_at</t>
  </si>
  <si>
    <t xml:space="preserve">Xl.7252</t>
  </si>
  <si>
    <t xml:space="preserve">germes</t>
  </si>
  <si>
    <t xml:space="preserve">LOC398520</t>
  </si>
  <si>
    <t xml:space="preserve">Xl2.45503.1.S1_at</t>
  </si>
  <si>
    <t xml:space="preserve">Xl.45503</t>
  </si>
  <si>
    <t xml:space="preserve">phosphoenolpyruvate carboxykinase 2 (mitochondrial)</t>
  </si>
  <si>
    <t xml:space="preserve">PCK2</t>
  </si>
  <si>
    <t xml:space="preserve">gluconeogenesis </t>
  </si>
  <si>
    <t xml:space="preserve">Xl2.785.2.A1_a_at</t>
  </si>
  <si>
    <t xml:space="preserve">Xl2.13712.2.A1_at</t>
  </si>
  <si>
    <t xml:space="preserve">Xl.72055</t>
  </si>
  <si>
    <t xml:space="preserve">sema domain, immunoglobulin domain (Ig), short basic domain, secreted, (semaphorin) 3B</t>
  </si>
  <si>
    <t xml:space="preserve">sema3b</t>
  </si>
  <si>
    <t xml:space="preserve">receptor activity</t>
  </si>
  <si>
    <t xml:space="preserve">Xl2.55032.1.A1_at</t>
  </si>
  <si>
    <t xml:space="preserve">Xl.55032</t>
  </si>
  <si>
    <t xml:space="preserve">Xl2.27585.2.S1_at</t>
  </si>
  <si>
    <t xml:space="preserve">Xl.27585</t>
  </si>
  <si>
    <t xml:space="preserve">WD repeat domain 75</t>
  </si>
  <si>
    <t xml:space="preserve">wdr75</t>
  </si>
  <si>
    <t xml:space="preserve">pre-mRNA processing</t>
  </si>
  <si>
    <t xml:space="preserve">Xl2.46916.1.A1_at</t>
  </si>
  <si>
    <t xml:space="preserve">Xl.82067</t>
  </si>
  <si>
    <t xml:space="preserve">angiopoietin 4 </t>
  </si>
  <si>
    <t xml:space="preserve">angpt4</t>
  </si>
  <si>
    <t xml:space="preserve">Ficolin and related extracellular proteins </t>
  </si>
  <si>
    <t xml:space="preserve">Xl2.888.1.S1_at</t>
  </si>
  <si>
    <t xml:space="preserve">Xl.52787</t>
  </si>
  <si>
    <t xml:space="preserve">forkhead box A1</t>
  </si>
  <si>
    <t xml:space="preserve">foxa1</t>
  </si>
  <si>
    <t xml:space="preserve">liver, stomach, duodenum, proctodaeum</t>
  </si>
  <si>
    <t xml:space="preserve">Xl2.8017.1.S1_a_at</t>
  </si>
  <si>
    <t xml:space="preserve">Xl.8017</t>
  </si>
  <si>
    <t xml:space="preserve">origin recognition complex, subunit 6 </t>
  </si>
  <si>
    <t xml:space="preserve">orc6</t>
  </si>
  <si>
    <t xml:space="preserve">DNA replication </t>
  </si>
  <si>
    <t xml:space="preserve">Xl2.482.1.S1_at</t>
  </si>
  <si>
    <t xml:space="preserve">Xl.482</t>
  </si>
  <si>
    <t xml:space="preserve">Sperm adhesion molecule 1</t>
  </si>
  <si>
    <t xml:space="preserve">spam1</t>
  </si>
  <si>
    <t xml:space="preserve">fusion of sperm to egg plasma membrane </t>
  </si>
  <si>
    <t xml:space="preserve">Xl2.13589.1.S1_at</t>
  </si>
  <si>
    <t xml:space="preserve">Xl.13589</t>
  </si>
  <si>
    <t xml:space="preserve">HOP homeobox</t>
  </si>
  <si>
    <t xml:space="preserve">hopx </t>
  </si>
  <si>
    <t xml:space="preserve">Xl2.46746.1.S1_at</t>
  </si>
  <si>
    <t xml:space="preserve">Xl.46746</t>
  </si>
  <si>
    <t xml:space="preserve">LRP2 binding protein</t>
  </si>
  <si>
    <t xml:space="preserve">lrp2bp</t>
  </si>
  <si>
    <t xml:space="preserve">regulates LRP2 function</t>
  </si>
  <si>
    <t xml:space="preserve">Xl2.7809.1.S2_at</t>
  </si>
  <si>
    <t xml:space="preserve">Xl2.25762.1.A1_at</t>
  </si>
  <si>
    <t xml:space="preserve">Xl.53727</t>
  </si>
  <si>
    <t xml:space="preserve">rieske [2Fe-2S] domain containing protein (5K704)</t>
  </si>
  <si>
    <t xml:space="preserve">MGC154819</t>
  </si>
  <si>
    <t xml:space="preserve">Xl2.14448.1.S1_at</t>
  </si>
  <si>
    <t xml:space="preserve">Xl.14448</t>
  </si>
  <si>
    <t xml:space="preserve">Xl2.21276.1.S1_at</t>
  </si>
  <si>
    <t xml:space="preserve">Xl.73965</t>
  </si>
  <si>
    <t xml:space="preserve">Xl2.46369.1.S1_at</t>
  </si>
  <si>
    <t xml:space="preserve">Xl.51029</t>
  </si>
  <si>
    <t xml:space="preserve">H1 histone family, member X</t>
  </si>
  <si>
    <t xml:space="preserve">h1fx</t>
  </si>
  <si>
    <t xml:space="preserve">nucleosome assembly </t>
  </si>
  <si>
    <t xml:space="preserve">Xl2.13361.1.A1_at</t>
  </si>
  <si>
    <t xml:space="preserve">Xl.13361</t>
  </si>
  <si>
    <t xml:space="preserve">cholesterol side-chain cleavage enzyme, mitochondrial-like    </t>
  </si>
  <si>
    <t xml:space="preserve">LOC100495360</t>
  </si>
  <si>
    <t xml:space="preserve">Xl2.14191.1.A1_at</t>
  </si>
  <si>
    <t xml:space="preserve">Xl.79692</t>
  </si>
  <si>
    <t xml:space="preserve">cyclin M4</t>
  </si>
  <si>
    <t xml:space="preserve">cnnm4</t>
  </si>
  <si>
    <t xml:space="preserve">Xl2.54421.1.A1_at</t>
  </si>
  <si>
    <t xml:space="preserve">Xl.79655</t>
  </si>
  <si>
    <t xml:space="preserve">LIM homeobox 1</t>
  </si>
  <si>
    <t xml:space="preserve">lhx1</t>
  </si>
  <si>
    <t xml:space="preserve">Xl2.18685.1.S1_at</t>
  </si>
  <si>
    <t xml:space="preserve">Xl.56310</t>
  </si>
  <si>
    <t xml:space="preserve">Tetratricopeptide repeat domain 39B</t>
  </si>
  <si>
    <t xml:space="preserve">ttc39b</t>
  </si>
  <si>
    <t xml:space="preserve">Xl2.799.1.S2_at</t>
  </si>
  <si>
    <t xml:space="preserve">Xl.799</t>
  </si>
  <si>
    <t xml:space="preserve">H1 histone family, member 0</t>
  </si>
  <si>
    <t xml:space="preserve">h1f0</t>
  </si>
  <si>
    <t xml:space="preserve">Xl2.3107.1.A1_at</t>
  </si>
  <si>
    <t xml:space="preserve">Xl.3107</t>
  </si>
  <si>
    <t xml:space="preserve">solute carrier family 35, member A5</t>
  </si>
  <si>
    <t xml:space="preserve">slc35a5 </t>
  </si>
  <si>
    <t xml:space="preserve">nucleotide-sugar transport </t>
  </si>
  <si>
    <t xml:space="preserve">Xl2.45669.3.A1_at</t>
  </si>
  <si>
    <t xml:space="preserve">Xl.57259</t>
  </si>
  <si>
    <t xml:space="preserve">Ribosomal protein L36a</t>
  </si>
  <si>
    <t xml:space="preserve">rpl36a</t>
  </si>
  <si>
    <t xml:space="preserve">structural constituent of ribosome </t>
  </si>
  <si>
    <t xml:space="preserve">Xl2.47668.1.S1_at</t>
  </si>
  <si>
    <t xml:space="preserve">Xl.47668</t>
  </si>
  <si>
    <t xml:space="preserve">Angiopoietin 1</t>
  </si>
  <si>
    <t xml:space="preserve">angpt1</t>
  </si>
  <si>
    <t xml:space="preserve">vascular development</t>
  </si>
  <si>
    <t xml:space="preserve">Xl2.889.1.S1_at</t>
  </si>
  <si>
    <t xml:space="preserve">Xl.889</t>
  </si>
  <si>
    <t xml:space="preserve">transthyretin</t>
  </si>
  <si>
    <t xml:space="preserve">ttr</t>
  </si>
  <si>
    <t xml:space="preserve">steroid binding </t>
  </si>
  <si>
    <t xml:space="preserve">Xl2.54905.1.S1_at</t>
  </si>
  <si>
    <t xml:space="preserve">Xl.70619</t>
  </si>
  <si>
    <t xml:space="preserve">Xl2.52183.2.A1_at</t>
  </si>
  <si>
    <t xml:space="preserve">Xl.52183</t>
  </si>
  <si>
    <t xml:space="preserve">rho-related BTB domain-containing protein 3-like</t>
  </si>
  <si>
    <t xml:space="preserve">LOC100485375</t>
  </si>
  <si>
    <t xml:space="preserve">Xl2.32826.1.A1_s_at</t>
  </si>
  <si>
    <t xml:space="preserve">Xl.67541</t>
  </si>
  <si>
    <t xml:space="preserve">Ecto-NOX disulfide-thiol exchanger 1</t>
  </si>
  <si>
    <t xml:space="preserve">enox1</t>
  </si>
  <si>
    <t xml:space="preserve">Xl2.27585.1.A1_at</t>
  </si>
  <si>
    <t xml:space="preserve">Xl2.14255.1.S1_at</t>
  </si>
  <si>
    <t xml:space="preserve">Xl.64040</t>
  </si>
  <si>
    <t xml:space="preserve">protein phosphatase 1, regulatory (inhibitor) subunit 3C</t>
  </si>
  <si>
    <t xml:space="preserve">ppp1r3c</t>
  </si>
  <si>
    <t xml:space="preserve">phosphoprotein phosphatase activity </t>
  </si>
  <si>
    <t xml:space="preserve">Xl2.34932.1.S1_s_at</t>
  </si>
  <si>
    <t xml:space="preserve">Xl.34932</t>
  </si>
  <si>
    <t xml:space="preserve">survivin </t>
  </si>
  <si>
    <t xml:space="preserve">surv</t>
  </si>
  <si>
    <t xml:space="preserve">anti-apoptosis </t>
  </si>
  <si>
    <t xml:space="preserve">Xl2.11841.1.S1_at</t>
  </si>
  <si>
    <t xml:space="preserve">Xl2.34676.1.S1_at</t>
  </si>
  <si>
    <t xml:space="preserve">Xl.66141</t>
  </si>
  <si>
    <t xml:space="preserve">Storkhead box 2</t>
  </si>
  <si>
    <t xml:space="preserve">stox2</t>
  </si>
  <si>
    <t xml:space="preserve">DNA binding</t>
  </si>
  <si>
    <t xml:space="preserve">Xl2.3074.1.A1_at</t>
  </si>
  <si>
    <t xml:space="preserve">hypothetical protein LOC100127295</t>
  </si>
  <si>
    <t xml:space="preserve">LOC100127295</t>
  </si>
  <si>
    <t xml:space="preserve">Xl2.19057.1.S1_at</t>
  </si>
  <si>
    <t xml:space="preserve">Xl.19057</t>
  </si>
  <si>
    <t xml:space="preserve">Vesicular inhibitory amino acid transporter</t>
  </si>
  <si>
    <t xml:space="preserve">slc32a1</t>
  </si>
  <si>
    <t xml:space="preserve">amino acid transport </t>
  </si>
  <si>
    <t xml:space="preserve">forebrain</t>
  </si>
  <si>
    <t xml:space="preserve">Xl2.86.1.S1_at</t>
  </si>
  <si>
    <t xml:space="preserve">Xl.86</t>
  </si>
  <si>
    <t xml:space="preserve">CCR4 carbon catabolite repression 4-like, nocturnin</t>
  </si>
  <si>
    <t xml:space="preserve">ccrn4l-a</t>
  </si>
  <si>
    <t xml:space="preserve">posttranscription</t>
  </si>
  <si>
    <t xml:space="preserve">midbrain-hindbrain boundary</t>
  </si>
  <si>
    <t xml:space="preserve">Xl2.25877.2.S1_a_at</t>
  </si>
  <si>
    <t xml:space="preserve">Xl.25877</t>
  </si>
  <si>
    <t xml:space="preserve">adenylate kinase 1b</t>
  </si>
  <si>
    <t xml:space="preserve">ak1b</t>
  </si>
  <si>
    <t xml:space="preserve">ATP metabolic process </t>
  </si>
  <si>
    <t xml:space="preserve">hindbrain</t>
  </si>
  <si>
    <t xml:space="preserve">Xl2.9135.1.A1_at</t>
  </si>
  <si>
    <t xml:space="preserve">Xl.9135</t>
  </si>
  <si>
    <t xml:space="preserve">spinal cord</t>
  </si>
  <si>
    <t xml:space="preserve">Xl2.14570.1.S1_at</t>
  </si>
  <si>
    <t xml:space="preserve">Xl.72146</t>
  </si>
  <si>
    <t xml:space="preserve">Xl2.32826.1.A1_x_at</t>
  </si>
  <si>
    <t xml:space="preserve">Xl2.4822.1.S1_at</t>
  </si>
  <si>
    <t xml:space="preserve">Xl.59322</t>
  </si>
  <si>
    <t xml:space="preserve">hypothetical protein MGC68574</t>
  </si>
  <si>
    <t xml:space="preserve">MGC68574</t>
  </si>
  <si>
    <t xml:space="preserve">Xl2.32842.1.A1_at</t>
  </si>
  <si>
    <t xml:space="preserve">Xl.72253</t>
  </si>
  <si>
    <t xml:space="preserve">Xl2.53392.1.S1_at</t>
  </si>
  <si>
    <t xml:space="preserve">Xl.53392</t>
  </si>
  <si>
    <t xml:space="preserve">TAF5 RNA polymerase II, TATA box binding protein (TBP)-associated factor</t>
  </si>
  <si>
    <t xml:space="preserve">taf5 </t>
  </si>
  <si>
    <t xml:space="preserve">transcription regulator activity </t>
  </si>
  <si>
    <t xml:space="preserve">Xl2.33497.1.S1_at</t>
  </si>
  <si>
    <t xml:space="preserve">Xl.33497</t>
  </si>
  <si>
    <t xml:space="preserve">transposon TXz.1 transposase pseudogene</t>
  </si>
  <si>
    <t xml:space="preserve">transposable element</t>
  </si>
  <si>
    <t xml:space="preserve">st34</t>
  </si>
  <si>
    <t xml:space="preserve">Xl2.32219.1.A1_at</t>
  </si>
  <si>
    <t xml:space="preserve">Xl.32219</t>
  </si>
  <si>
    <t xml:space="preserve">catalytic activity 
</t>
  </si>
  <si>
    <t xml:space="preserve">Xl2.53385.1.S1_at</t>
  </si>
  <si>
    <t xml:space="preserve">Xl.53385</t>
  </si>
  <si>
    <t xml:space="preserve">Lon peptidase 2, peroxisomal</t>
  </si>
  <si>
    <t xml:space="preserve">lonp2</t>
  </si>
  <si>
    <t xml:space="preserve">pancreatic elastase activity </t>
  </si>
  <si>
    <t xml:space="preserve">Xl2.56441.1.S1_at</t>
  </si>
  <si>
    <t xml:space="preserve">Xl.56441</t>
  </si>
  <si>
    <t xml:space="preserve">Xl2.7015.1.S1_at</t>
  </si>
  <si>
    <t xml:space="preserve">Xl.50113</t>
  </si>
  <si>
    <t xml:space="preserve">Cytochrome P450, family 26, subfamily A, polypeptide 1</t>
  </si>
  <si>
    <t xml:space="preserve">cyp26a1</t>
  </si>
  <si>
    <t xml:space="preserve">retinoic acid hydroxylase</t>
  </si>
  <si>
    <t xml:space="preserve">neuroectoderm</t>
  </si>
  <si>
    <t xml:space="preserve">Xl2.53925.1.S1_at</t>
  </si>
  <si>
    <t xml:space="preserve">Xl.53925</t>
  </si>
  <si>
    <t xml:space="preserve">Retinol binding protein 2, cellular</t>
  </si>
  <si>
    <t xml:space="preserve">rbp2</t>
  </si>
  <si>
    <t xml:space="preserve">Xl2.47081.2.S1_a_at</t>
  </si>
  <si>
    <t xml:space="preserve">Xl.47081</t>
  </si>
  <si>
    <t xml:space="preserve">amyloid-beta-like protein A</t>
  </si>
  <si>
    <t xml:space="preserve">aplp2 A</t>
  </si>
  <si>
    <t xml:space="preserve">Alzheimer's disease-linked,serine-type endopeptidase inhibitor activity </t>
  </si>
  <si>
    <t xml:space="preserve">endodermal organs</t>
  </si>
  <si>
    <t xml:space="preserve">Xl2.22369.1.S1_at</t>
  </si>
  <si>
    <t xml:space="preserve">Xl2.881.1.S1_at</t>
  </si>
  <si>
    <t xml:space="preserve">Xl.881</t>
  </si>
  <si>
    <t xml:space="preserve">ALX homeobox 1</t>
  </si>
  <si>
    <t xml:space="preserve">alx1</t>
  </si>
  <si>
    <t xml:space="preserve">Xl2.9196.1.S1_at</t>
  </si>
  <si>
    <t xml:space="preserve">Xl.9196</t>
  </si>
  <si>
    <t xml:space="preserve">Dolichol kinase</t>
  </si>
  <si>
    <t xml:space="preserve">dolk</t>
  </si>
  <si>
    <t xml:space="preserve">dolichol kinase activity </t>
  </si>
  <si>
    <t xml:space="preserve">Xl2.549.1.S1_at</t>
  </si>
  <si>
    <t xml:space="preserve">Xl.549</t>
  </si>
  <si>
    <t xml:space="preserve">alanine-glyoxylate aminotransferase</t>
  </si>
  <si>
    <t xml:space="preserve">agxt</t>
  </si>
  <si>
    <t xml:space="preserve">transaminase activity </t>
  </si>
  <si>
    <t xml:space="preserve">Xl2.18050.1.A1_at</t>
  </si>
  <si>
    <t xml:space="preserve">Xl.76090</t>
  </si>
  <si>
    <t xml:space="preserve">Natriuretic peptide A</t>
  </si>
  <si>
    <t xml:space="preserve">nppa</t>
  </si>
  <si>
    <t xml:space="preserve">regulation of blood pressure and electrolyte balance</t>
  </si>
  <si>
    <t xml:space="preserve">heart</t>
  </si>
  <si>
    <t xml:space="preserve">Xl2.48322.1.S1_at</t>
  </si>
  <si>
    <t xml:space="preserve">Xl.48322</t>
  </si>
  <si>
    <t xml:space="preserve">annexin A6</t>
  </si>
  <si>
    <t xml:space="preserve">anxa6</t>
  </si>
  <si>
    <t xml:space="preserve">Annexin</t>
  </si>
  <si>
    <t xml:space="preserve">Xl2.983.1.S1_at</t>
  </si>
  <si>
    <t xml:space="preserve">Xl.983</t>
  </si>
  <si>
    <t xml:space="preserve">regucalcin (senescence marker protein-30)</t>
  </si>
  <si>
    <t xml:space="preserve">rgn</t>
  </si>
  <si>
    <t xml:space="preserve">enzyme regulator activity </t>
  </si>
  <si>
    <t xml:space="preserve">proximal tubule</t>
  </si>
  <si>
    <t xml:space="preserve">Xl2.23035.2.A1_x_at</t>
  </si>
  <si>
    <t xml:space="preserve">Xl.57466</t>
  </si>
  <si>
    <t xml:space="preserve">Xl2.874.1.S1_at</t>
  </si>
  <si>
    <t xml:space="preserve">Xl.874</t>
  </si>
  <si>
    <t xml:space="preserve">mitogen-activated protein kinase 1</t>
  </si>
  <si>
    <t xml:space="preserve">mapk1</t>
  </si>
  <si>
    <t xml:space="preserve">Xl2.25115.1.A1_at</t>
  </si>
  <si>
    <t xml:space="preserve">Xl.25115</t>
  </si>
  <si>
    <t xml:space="preserve">annexin A13</t>
  </si>
  <si>
    <t xml:space="preserve">anxa13</t>
  </si>
  <si>
    <t xml:space="preserve">calcium-dependent phospholipid binding </t>
  </si>
  <si>
    <t xml:space="preserve">Xl2.456.1.S1_at</t>
  </si>
  <si>
    <t xml:space="preserve">Xl.456</t>
  </si>
  <si>
    <t xml:space="preserve">cytochrome P450 26A1</t>
  </si>
  <si>
    <t xml:space="preserve">Xl2.306.1.S1_at</t>
  </si>
  <si>
    <t xml:space="preserve">Xl.306</t>
  </si>
  <si>
    <t xml:space="preserve">fatty acid binding protein 2, intestinal</t>
  </si>
  <si>
    <t xml:space="preserve">fabp2</t>
  </si>
  <si>
    <t xml:space="preserve">small intestine</t>
  </si>
  <si>
    <t xml:space="preserve">Xl2.21513.1.S1_at</t>
  </si>
  <si>
    <t xml:space="preserve">Xl.21513</t>
  </si>
  <si>
    <t xml:space="preserve">fatty acid binding protein 1, liver</t>
  </si>
  <si>
    <t xml:space="preserve">fabp1</t>
  </si>
  <si>
    <t xml:space="preserve">Xl2.23562.1.S1_at</t>
  </si>
  <si>
    <t xml:space="preserve">Xl.23562</t>
  </si>
  <si>
    <t xml:space="preserve">D-dopachrome decarboxylase a</t>
  </si>
  <si>
    <t xml:space="preserve">ddt-a</t>
  </si>
  <si>
    <t xml:space="preserve">Macrophage migration inhibitory factor</t>
  </si>
  <si>
    <t xml:space="preserve">Xl2.48825.1.A1_s_at</t>
  </si>
  <si>
    <t xml:space="preserve">Xl.48825</t>
  </si>
  <si>
    <t xml:space="preserve">sodium-dependent phosphate transport protein 2B-like</t>
  </si>
  <si>
    <t xml:space="preserve">LOC100495764</t>
  </si>
  <si>
    <t xml:space="preserve">Xl2.16761.1.A1_at</t>
  </si>
  <si>
    <t xml:space="preserve">Xl.70757</t>
  </si>
  <si>
    <t xml:space="preserve">golgi brefeldin A resistant guanine nucleotide exchange factor 1</t>
  </si>
  <si>
    <t xml:space="preserve">gbf1</t>
  </si>
  <si>
    <t xml:space="preserve">guanine nucleotide exchange factor</t>
  </si>
  <si>
    <t xml:space="preserve">Xl2.24522.1.A1_at</t>
  </si>
  <si>
    <t xml:space="preserve">Xl.66576</t>
  </si>
  <si>
    <t xml:space="preserve">pancreatic secretory trypsin inhibitor-like</t>
  </si>
  <si>
    <t xml:space="preserve">LOC100494927</t>
  </si>
  <si>
    <t xml:space="preserve">Xl2.53453.2.S1_at</t>
  </si>
  <si>
    <t xml:space="preserve">Xl.53453</t>
  </si>
  <si>
    <t xml:space="preserve">glutamate receptor, ionotropic, N-methyl D-aspartate-like 1A</t>
  </si>
  <si>
    <t xml:space="preserve">grinl1a</t>
  </si>
  <si>
    <t xml:space="preserve">Xl2.51097.2.A1_at</t>
  </si>
  <si>
    <t xml:space="preserve">Xl.74021</t>
  </si>
  <si>
    <t xml:space="preserve">torsin family 3, member A</t>
  </si>
  <si>
    <t xml:space="preserve">tor3a</t>
  </si>
  <si>
    <t xml:space="preserve">endoplasmic reticulum conponent</t>
  </si>
  <si>
    <t xml:space="preserve">Xl2.23663.1.A1_s_at</t>
  </si>
  <si>
    <t xml:space="preserve">Xl.674</t>
  </si>
  <si>
    <t xml:space="preserve">atrial natriuretic factor</t>
  </si>
  <si>
    <t xml:space="preserve">anf-A</t>
  </si>
  <si>
    <t xml:space="preserve">Xl2.47487.1.S1_at</t>
  </si>
  <si>
    <t xml:space="preserve">Xl.47487</t>
  </si>
  <si>
    <t xml:space="preserve">claudin 14</t>
  </si>
  <si>
    <t xml:space="preserve">cldn14</t>
  </si>
  <si>
    <t xml:space="preserve">integral membrane protein, tight junction component </t>
  </si>
  <si>
    <t xml:space="preserve">Xl2.24574.1.S1_at</t>
  </si>
  <si>
    <t xml:space="preserve">Xl.24574</t>
  </si>
  <si>
    <t xml:space="preserve">MGC82050 protein</t>
  </si>
  <si>
    <t xml:space="preserve">MGC82050</t>
  </si>
  <si>
    <t xml:space="preserve">Xl2.1918.1.S2_a_at</t>
  </si>
  <si>
    <t xml:space="preserve">Xl.1918</t>
  </si>
  <si>
    <t xml:space="preserve">RNA binding motif protein 25</t>
  </si>
  <si>
    <t xml:space="preserve">rbm25; rnpc7</t>
  </si>
  <si>
    <t xml:space="preserve">Xl2.57030.1.A1_at</t>
  </si>
  <si>
    <t xml:space="preserve">Xl.76262</t>
  </si>
  <si>
    <t xml:space="preserve">Xl2.24522.1.A1_a_at</t>
  </si>
  <si>
    <t xml:space="preserve">Xl2.8875.1.S1_at</t>
  </si>
  <si>
    <t xml:space="preserve">Xl.8875</t>
  </si>
  <si>
    <t xml:space="preserve">histamine N-methyltransferase A</t>
  </si>
  <si>
    <t xml:space="preserve">hnmt-a</t>
  </si>
  <si>
    <t xml:space="preserve">Xl2.34688.1.S1_at</t>
  </si>
  <si>
    <t xml:space="preserve">Xl.34688</t>
  </si>
  <si>
    <t xml:space="preserve">hypothetical protein MGC68647</t>
  </si>
  <si>
    <t xml:space="preserve">MGC68647</t>
  </si>
  <si>
    <t xml:space="preserve">Xl2.5047.1.A1_at</t>
  </si>
  <si>
    <t xml:space="preserve">Xl.5047</t>
  </si>
  <si>
    <t xml:space="preserve">Xl2.5116.2.A1_at</t>
  </si>
  <si>
    <t xml:space="preserve">Xl.71303</t>
  </si>
  <si>
    <t xml:space="preserve">inhibin, beta C, gene 2 </t>
  </si>
  <si>
    <t xml:space="preserve">inhbc.2 </t>
  </si>
  <si>
    <t xml:space="preserve">growth factor</t>
  </si>
  <si>
    <t xml:space="preserve">Xl2Affx.137.1.S1_at</t>
  </si>
  <si>
    <t xml:space="preserve">Xl2.15463.1.S1_a_at</t>
  </si>
  <si>
    <t xml:space="preserve">Xl.15463</t>
  </si>
  <si>
    <t xml:space="preserve">methylcrotonoyl-CoA carboxylase 2 (beta)</t>
  </si>
  <si>
    <t xml:space="preserve">mccc2</t>
  </si>
  <si>
    <t xml:space="preserve">3-Methylcrotonyl-CoA carboxylase</t>
  </si>
  <si>
    <t xml:space="preserve">Xl2.55187.1.A1_at</t>
  </si>
  <si>
    <t xml:space="preserve">Xl.55187</t>
  </si>
  <si>
    <t xml:space="preserve">Xl2.6392.1.S1_a_at</t>
  </si>
  <si>
    <t xml:space="preserve">Xl.6392</t>
  </si>
  <si>
    <t xml:space="preserve">solute carrier family 5 (iodide transporter), member 8 </t>
  </si>
  <si>
    <t xml:space="preserve">slc5a8 </t>
  </si>
  <si>
    <t xml:space="preserve">transmembrane solute exchange </t>
  </si>
  <si>
    <t xml:space="preserve">Xl2.25241.1.S1_at</t>
  </si>
  <si>
    <t xml:space="preserve">Xl.25241</t>
  </si>
  <si>
    <t xml:space="preserve">hypothetical LOC495407</t>
  </si>
  <si>
    <t xml:space="preserve">LOC495407</t>
  </si>
  <si>
    <t xml:space="preserve">Xl2.48966.1.S1_at</t>
  </si>
  <si>
    <t xml:space="preserve">Xl.48966</t>
  </si>
  <si>
    <t xml:space="preserve">MGC81812 protein</t>
  </si>
  <si>
    <t xml:space="preserve">MGC81812</t>
  </si>
  <si>
    <t xml:space="preserve">Xl2.10647.1.A1_at</t>
  </si>
  <si>
    <t xml:space="preserve">Xl.10647</t>
  </si>
  <si>
    <t xml:space="preserve">Xl2.10642.1.S1_at</t>
  </si>
  <si>
    <t xml:space="preserve">Xl.10642</t>
  </si>
  <si>
    <t xml:space="preserve">LOC100486352</t>
  </si>
  <si>
    <t xml:space="preserve">Xl2.39913.1.S1_at</t>
  </si>
  <si>
    <t xml:space="preserve">Xl.74080</t>
  </si>
  <si>
    <t xml:space="preserve">low density lipoprotein-related protein 2</t>
  </si>
  <si>
    <t xml:space="preserve">lrp2</t>
  </si>
  <si>
    <t xml:space="preserve">Xl2.50049.1.S1_at</t>
  </si>
  <si>
    <t xml:space="preserve">Xl.50049</t>
  </si>
  <si>
    <t xml:space="preserve">Xl2.17179.1.S1_at</t>
  </si>
  <si>
    <t xml:space="preserve">Xl.17179</t>
  </si>
  <si>
    <t xml:space="preserve">LOC100496691</t>
  </si>
  <si>
    <t xml:space="preserve">Xl2.51583.2.A1_at</t>
  </si>
  <si>
    <t xml:space="preserve">Xl.74185</t>
  </si>
  <si>
    <t xml:space="preserve">Xl2.54412.1.S2_at</t>
  </si>
  <si>
    <t xml:space="preserve">Xl2.2656.1.A1_at</t>
  </si>
  <si>
    <t xml:space="preserve">Xl.2656</t>
  </si>
  <si>
    <t xml:space="preserve">Xl2.23471.1.S1_at</t>
  </si>
  <si>
    <t xml:space="preserve">Xl.76946</t>
  </si>
  <si>
    <t xml:space="preserve">solute carrier family 6 (amino acid transporter), member 14, gene 2</t>
  </si>
  <si>
    <t xml:space="preserve">slc6a14.2</t>
  </si>
  <si>
    <t xml:space="preserve">Note: The 9 genes that were chosen for further in situ hybridization analysis are highlighted in bold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b val="true"/>
      <sz val="12"/>
      <name val="宋体"/>
      <family val="0"/>
      <charset val="134"/>
    </font>
    <font>
      <sz val="12"/>
      <name val="Verdana"/>
      <family val="2"/>
    </font>
    <font>
      <b val="true"/>
      <sz val="8"/>
      <name val="Arial"/>
      <family val="2"/>
    </font>
    <font>
      <sz val="8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M9" activeCellId="0" sqref="M9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13.49"/>
    <col collapsed="false" customWidth="true" hidden="false" outlineLevel="0" max="3" min="3" style="0" width="6.75"/>
    <col collapsed="false" customWidth="true" hidden="false" outlineLevel="0" max="4" min="4" style="1" width="11.36"/>
    <col collapsed="false" customWidth="true" hidden="false" outlineLevel="0" max="5" min="5" style="2" width="41.12"/>
    <col collapsed="false" customWidth="true" hidden="false" outlineLevel="0" max="6" min="6" style="0" width="11.5"/>
    <col collapsed="false" customWidth="true" hidden="false" outlineLevel="0" max="7" min="7" style="2" width="26.36"/>
    <col collapsed="false" customWidth="true" hidden="false" outlineLevel="0" max="8" min="8" style="3" width="22.99"/>
  </cols>
  <sheetData>
    <row r="1" customFormat="false" ht="1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</row>
    <row r="2" customFormat="false" ht="60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7" t="s">
        <v>9</v>
      </c>
      <c r="J2" s="7" t="s">
        <v>10</v>
      </c>
      <c r="K2" s="7" t="s">
        <v>11</v>
      </c>
      <c r="L2" s="7" t="s">
        <v>12</v>
      </c>
    </row>
    <row r="3" customFormat="false" ht="15" hidden="false" customHeight="false" outlineLevel="0" collapsed="false">
      <c r="A3" s="8" t="s">
        <v>13</v>
      </c>
      <c r="B3" s="9" t="s">
        <v>14</v>
      </c>
      <c r="C3" s="10" t="s">
        <v>15</v>
      </c>
      <c r="D3" s="11" t="n">
        <v>4.32900432900433</v>
      </c>
      <c r="E3" s="3" t="s">
        <v>16</v>
      </c>
      <c r="F3" s="3" t="s">
        <v>16</v>
      </c>
      <c r="G3" s="3" t="s">
        <v>16</v>
      </c>
      <c r="H3" s="3" t="s">
        <v>16</v>
      </c>
      <c r="J3" s="12" t="s">
        <v>17</v>
      </c>
    </row>
    <row r="4" customFormat="false" ht="15" hidden="false" customHeight="false" outlineLevel="0" collapsed="false">
      <c r="A4" s="8" t="s">
        <v>13</v>
      </c>
      <c r="B4" s="9" t="s">
        <v>18</v>
      </c>
      <c r="C4" s="10" t="s">
        <v>19</v>
      </c>
      <c r="D4" s="11" t="n">
        <v>3.36700336700337</v>
      </c>
      <c r="E4" s="9" t="s">
        <v>20</v>
      </c>
      <c r="F4" s="9" t="s">
        <v>21</v>
      </c>
      <c r="G4" s="3" t="s">
        <v>16</v>
      </c>
      <c r="H4" s="3" t="s">
        <v>16</v>
      </c>
    </row>
    <row r="5" customFormat="false" ht="15" hidden="false" customHeight="false" outlineLevel="0" collapsed="false">
      <c r="A5" s="8" t="s">
        <v>13</v>
      </c>
      <c r="B5" s="9" t="s">
        <v>22</v>
      </c>
      <c r="C5" s="10" t="s">
        <v>23</v>
      </c>
      <c r="D5" s="11" t="n">
        <v>3.05810397553517</v>
      </c>
      <c r="E5" s="9" t="s">
        <v>24</v>
      </c>
      <c r="F5" s="9" t="s">
        <v>25</v>
      </c>
      <c r="G5" s="3" t="s">
        <v>16</v>
      </c>
      <c r="H5" s="3" t="s">
        <v>16</v>
      </c>
    </row>
    <row r="6" customFormat="false" ht="15" hidden="false" customHeight="false" outlineLevel="0" collapsed="false">
      <c r="A6" s="8" t="s">
        <v>13</v>
      </c>
      <c r="B6" s="9" t="s">
        <v>26</v>
      </c>
      <c r="C6" s="10" t="s">
        <v>27</v>
      </c>
      <c r="D6" s="11" t="n">
        <v>2.73224043715847</v>
      </c>
      <c r="E6" s="9" t="s">
        <v>28</v>
      </c>
      <c r="F6" s="9" t="s">
        <v>28</v>
      </c>
      <c r="G6" s="3" t="s">
        <v>16</v>
      </c>
      <c r="H6" s="3" t="s">
        <v>16</v>
      </c>
    </row>
    <row r="7" s="13" customFormat="true" ht="15" hidden="false" customHeight="false" outlineLevel="0" collapsed="false">
      <c r="A7" s="8" t="s">
        <v>13</v>
      </c>
      <c r="B7" s="9" t="s">
        <v>29</v>
      </c>
      <c r="C7" s="10" t="s">
        <v>30</v>
      </c>
      <c r="D7" s="11" t="n">
        <v>2.7027027027027</v>
      </c>
      <c r="E7" s="3" t="s">
        <v>16</v>
      </c>
      <c r="F7" s="3" t="s">
        <v>16</v>
      </c>
      <c r="G7" s="3" t="s">
        <v>16</v>
      </c>
      <c r="H7" s="9" t="s">
        <v>16</v>
      </c>
    </row>
    <row r="8" customFormat="false" ht="15" hidden="false" customHeight="false" outlineLevel="0" collapsed="false">
      <c r="A8" s="8" t="s">
        <v>13</v>
      </c>
      <c r="B8" s="9" t="s">
        <v>31</v>
      </c>
      <c r="C8" s="10" t="s">
        <v>32</v>
      </c>
      <c r="D8" s="11" t="n">
        <v>2.67379679144385</v>
      </c>
      <c r="E8" s="9" t="s">
        <v>33</v>
      </c>
      <c r="F8" s="9" t="s">
        <v>34</v>
      </c>
      <c r="G8" s="9" t="s">
        <v>35</v>
      </c>
      <c r="H8" s="3" t="s">
        <v>16</v>
      </c>
    </row>
    <row r="9" customFormat="false" ht="15" hidden="false" customHeight="false" outlineLevel="0" collapsed="false">
      <c r="A9" s="8" t="s">
        <v>13</v>
      </c>
      <c r="B9" s="9" t="s">
        <v>36</v>
      </c>
      <c r="C9" s="10" t="s">
        <v>37</v>
      </c>
      <c r="D9" s="11" t="n">
        <v>2.63852242744063</v>
      </c>
      <c r="E9" s="3" t="s">
        <v>16</v>
      </c>
      <c r="F9" s="3" t="s">
        <v>16</v>
      </c>
      <c r="G9" s="3" t="s">
        <v>16</v>
      </c>
      <c r="H9" s="3" t="s">
        <v>16</v>
      </c>
    </row>
    <row r="10" customFormat="false" ht="15" hidden="false" customHeight="false" outlineLevel="0" collapsed="false">
      <c r="A10" s="8" t="s">
        <v>13</v>
      </c>
      <c r="B10" s="9" t="s">
        <v>38</v>
      </c>
      <c r="C10" s="10" t="s">
        <v>39</v>
      </c>
      <c r="D10" s="11" t="n">
        <v>2.58397932816537</v>
      </c>
      <c r="E10" s="3" t="s">
        <v>16</v>
      </c>
      <c r="F10" s="3" t="s">
        <v>16</v>
      </c>
      <c r="G10" s="3" t="s">
        <v>16</v>
      </c>
      <c r="H10" s="3" t="s">
        <v>16</v>
      </c>
    </row>
    <row r="11" customFormat="false" ht="15" hidden="false" customHeight="false" outlineLevel="0" collapsed="false">
      <c r="A11" s="8" t="s">
        <v>13</v>
      </c>
      <c r="B11" s="9" t="s">
        <v>40</v>
      </c>
      <c r="C11" s="10" t="s">
        <v>41</v>
      </c>
      <c r="D11" s="11" t="n">
        <v>2.56410256410256</v>
      </c>
      <c r="E11" s="9" t="s">
        <v>42</v>
      </c>
      <c r="F11" s="9" t="s">
        <v>43</v>
      </c>
      <c r="G11" s="9" t="s">
        <v>44</v>
      </c>
      <c r="H11" s="3" t="s">
        <v>16</v>
      </c>
    </row>
    <row r="12" customFormat="false" ht="15" hidden="false" customHeight="false" outlineLevel="0" collapsed="false">
      <c r="A12" s="8" t="s">
        <v>13</v>
      </c>
      <c r="B12" s="10" t="s">
        <v>45</v>
      </c>
      <c r="C12" s="10" t="s">
        <v>46</v>
      </c>
      <c r="D12" s="14" t="n">
        <v>2.55754475703325</v>
      </c>
      <c r="E12" s="15" t="s">
        <v>47</v>
      </c>
      <c r="F12" s="10" t="s">
        <v>48</v>
      </c>
      <c r="G12" s="15" t="s">
        <v>49</v>
      </c>
      <c r="H12" s="15" t="s">
        <v>50</v>
      </c>
      <c r="K12" s="12" t="s">
        <v>17</v>
      </c>
    </row>
    <row r="13" customFormat="false" ht="15" hidden="false" customHeight="false" outlineLevel="0" collapsed="false">
      <c r="A13" s="8" t="s">
        <v>13</v>
      </c>
      <c r="B13" s="10" t="s">
        <v>51</v>
      </c>
      <c r="C13" s="10" t="s">
        <v>52</v>
      </c>
      <c r="D13" s="14" t="n">
        <v>2.51256281407035</v>
      </c>
      <c r="E13" s="15" t="s">
        <v>53</v>
      </c>
      <c r="F13" s="10" t="s">
        <v>54</v>
      </c>
      <c r="G13" s="15" t="s">
        <v>49</v>
      </c>
      <c r="H13" s="15" t="s">
        <v>50</v>
      </c>
      <c r="K13" s="12" t="s">
        <v>17</v>
      </c>
    </row>
    <row r="14" customFormat="false" ht="15" hidden="false" customHeight="false" outlineLevel="0" collapsed="false">
      <c r="A14" s="8" t="s">
        <v>13</v>
      </c>
      <c r="B14" s="9" t="s">
        <v>55</v>
      </c>
      <c r="C14" s="10" t="s">
        <v>56</v>
      </c>
      <c r="D14" s="11" t="n">
        <v>2.45098039215686</v>
      </c>
      <c r="E14" s="10" t="s">
        <v>57</v>
      </c>
      <c r="F14" s="9" t="s">
        <v>58</v>
      </c>
      <c r="G14" s="9" t="s">
        <v>59</v>
      </c>
      <c r="H14" s="3" t="s">
        <v>16</v>
      </c>
    </row>
    <row r="15" customFormat="false" ht="15" hidden="false" customHeight="false" outlineLevel="0" collapsed="false">
      <c r="A15" s="8" t="s">
        <v>13</v>
      </c>
      <c r="B15" s="9" t="s">
        <v>60</v>
      </c>
      <c r="C15" s="10" t="s">
        <v>61</v>
      </c>
      <c r="D15" s="11" t="n">
        <v>2.38663484486874</v>
      </c>
      <c r="E15" s="9" t="s">
        <v>62</v>
      </c>
      <c r="F15" s="9" t="s">
        <v>63</v>
      </c>
      <c r="G15" s="9" t="s">
        <v>64</v>
      </c>
      <c r="H15" s="3" t="s">
        <v>16</v>
      </c>
    </row>
    <row r="16" customFormat="false" ht="15" hidden="false" customHeight="false" outlineLevel="0" collapsed="false">
      <c r="A16" s="8" t="s">
        <v>13</v>
      </c>
      <c r="B16" s="9" t="s">
        <v>65</v>
      </c>
      <c r="C16" s="10" t="s">
        <v>66</v>
      </c>
      <c r="D16" s="11" t="n">
        <v>2.33644859813084</v>
      </c>
      <c r="E16" s="3" t="s">
        <v>16</v>
      </c>
      <c r="F16" s="3" t="s">
        <v>16</v>
      </c>
      <c r="G16" s="3" t="s">
        <v>16</v>
      </c>
      <c r="H16" s="9" t="s">
        <v>16</v>
      </c>
    </row>
    <row r="17" customFormat="false" ht="15" hidden="false" customHeight="false" outlineLevel="0" collapsed="false">
      <c r="A17" s="8" t="s">
        <v>13</v>
      </c>
      <c r="B17" s="9" t="s">
        <v>67</v>
      </c>
      <c r="C17" s="10" t="s">
        <v>68</v>
      </c>
      <c r="D17" s="11" t="n">
        <v>2.32558139534884</v>
      </c>
      <c r="E17" s="3" t="s">
        <v>16</v>
      </c>
      <c r="F17" s="3" t="s">
        <v>16</v>
      </c>
      <c r="G17" s="9" t="s">
        <v>16</v>
      </c>
      <c r="H17" s="3" t="s">
        <v>16</v>
      </c>
    </row>
    <row r="18" s="13" customFormat="true" ht="22.5" hidden="false" customHeight="false" outlineLevel="0" collapsed="false">
      <c r="A18" s="16" t="s">
        <v>13</v>
      </c>
      <c r="B18" s="17" t="s">
        <v>69</v>
      </c>
      <c r="C18" s="17" t="s">
        <v>70</v>
      </c>
      <c r="D18" s="16" t="n">
        <v>2.3094688221709</v>
      </c>
      <c r="E18" s="17" t="s">
        <v>71</v>
      </c>
      <c r="F18" s="17" t="s">
        <v>72</v>
      </c>
      <c r="G18" s="17" t="s">
        <v>73</v>
      </c>
      <c r="H18" s="17" t="s">
        <v>74</v>
      </c>
    </row>
    <row r="19" customFormat="false" ht="22.5" hidden="false" customHeight="false" outlineLevel="0" collapsed="false">
      <c r="A19" s="16" t="s">
        <v>13</v>
      </c>
      <c r="B19" s="17" t="s">
        <v>75</v>
      </c>
      <c r="C19" s="17" t="s">
        <v>76</v>
      </c>
      <c r="D19" s="16" t="n">
        <v>2.26757369614512</v>
      </c>
      <c r="E19" s="17" t="s">
        <v>77</v>
      </c>
      <c r="F19" s="17" t="s">
        <v>78</v>
      </c>
      <c r="G19" s="17" t="s">
        <v>49</v>
      </c>
      <c r="H19" s="3" t="s">
        <v>79</v>
      </c>
    </row>
    <row r="20" customFormat="false" ht="15" hidden="false" customHeight="false" outlineLevel="0" collapsed="false">
      <c r="A20" s="8" t="s">
        <v>13</v>
      </c>
      <c r="B20" s="9" t="s">
        <v>80</v>
      </c>
      <c r="C20" s="10" t="s">
        <v>81</v>
      </c>
      <c r="D20" s="11" t="n">
        <v>2.25733634311512</v>
      </c>
      <c r="E20" s="9" t="s">
        <v>82</v>
      </c>
      <c r="F20" s="9" t="s">
        <v>83</v>
      </c>
      <c r="G20" s="9" t="s">
        <v>84</v>
      </c>
      <c r="H20" s="3" t="s">
        <v>85</v>
      </c>
    </row>
    <row r="21" customFormat="false" ht="15" hidden="false" customHeight="false" outlineLevel="0" collapsed="false">
      <c r="A21" s="8" t="s">
        <v>13</v>
      </c>
      <c r="B21" s="9" t="s">
        <v>86</v>
      </c>
      <c r="C21" s="10" t="s">
        <v>87</v>
      </c>
      <c r="D21" s="11" t="n">
        <v>2.13675213675214</v>
      </c>
      <c r="E21" s="9" t="s">
        <v>88</v>
      </c>
      <c r="F21" s="9" t="s">
        <v>89</v>
      </c>
      <c r="G21" s="9" t="s">
        <v>49</v>
      </c>
      <c r="H21" s="3" t="s">
        <v>90</v>
      </c>
    </row>
    <row r="22" customFormat="false" ht="15" hidden="false" customHeight="false" outlineLevel="0" collapsed="false">
      <c r="A22" s="8" t="s">
        <v>13</v>
      </c>
      <c r="B22" s="9" t="s">
        <v>91</v>
      </c>
      <c r="C22" s="10" t="s">
        <v>92</v>
      </c>
      <c r="D22" s="11" t="n">
        <v>2.12765957446809</v>
      </c>
      <c r="E22" s="10" t="s">
        <v>93</v>
      </c>
      <c r="F22" s="9" t="s">
        <v>94</v>
      </c>
      <c r="G22" s="9" t="s">
        <v>95</v>
      </c>
      <c r="H22" s="3" t="s">
        <v>16</v>
      </c>
    </row>
    <row r="23" customFormat="false" ht="15" hidden="false" customHeight="false" outlineLevel="0" collapsed="false">
      <c r="A23" s="8" t="s">
        <v>13</v>
      </c>
      <c r="B23" s="10" t="s">
        <v>96</v>
      </c>
      <c r="C23" s="10" t="s">
        <v>97</v>
      </c>
      <c r="D23" s="14" t="n">
        <v>2.12314225053079</v>
      </c>
      <c r="E23" s="10" t="s">
        <v>98</v>
      </c>
      <c r="F23" s="10" t="s">
        <v>99</v>
      </c>
      <c r="G23" s="10" t="s">
        <v>100</v>
      </c>
      <c r="H23" s="15" t="s">
        <v>101</v>
      </c>
      <c r="K23" s="12" t="s">
        <v>17</v>
      </c>
    </row>
    <row r="24" customFormat="false" ht="15" hidden="false" customHeight="false" outlineLevel="0" collapsed="false">
      <c r="A24" s="8" t="s">
        <v>13</v>
      </c>
      <c r="B24" s="9" t="s">
        <v>102</v>
      </c>
      <c r="C24" s="10" t="s">
        <v>103</v>
      </c>
      <c r="D24" s="11" t="n">
        <v>2.10970464135021</v>
      </c>
      <c r="E24" s="3" t="s">
        <v>16</v>
      </c>
      <c r="F24" s="3" t="s">
        <v>16</v>
      </c>
      <c r="G24" s="3" t="s">
        <v>16</v>
      </c>
      <c r="H24" s="3" t="s">
        <v>16</v>
      </c>
    </row>
    <row r="25" customFormat="false" ht="15" hidden="false" customHeight="false" outlineLevel="0" collapsed="false">
      <c r="A25" s="8" t="s">
        <v>13</v>
      </c>
      <c r="B25" s="9" t="s">
        <v>104</v>
      </c>
      <c r="C25" s="10" t="s">
        <v>105</v>
      </c>
      <c r="D25" s="11" t="n">
        <v>2.07900207900208</v>
      </c>
      <c r="E25" s="10" t="s">
        <v>106</v>
      </c>
      <c r="F25" s="9" t="s">
        <v>107</v>
      </c>
      <c r="G25" s="9" t="s">
        <v>49</v>
      </c>
      <c r="H25" s="3" t="s">
        <v>16</v>
      </c>
    </row>
    <row r="26" customFormat="false" ht="15" hidden="false" customHeight="false" outlineLevel="0" collapsed="false">
      <c r="A26" s="8" t="s">
        <v>13</v>
      </c>
      <c r="B26" s="9" t="s">
        <v>108</v>
      </c>
      <c r="C26" s="15" t="s">
        <v>16</v>
      </c>
      <c r="D26" s="11" t="n">
        <v>2.0746887966805</v>
      </c>
      <c r="E26" s="15" t="s">
        <v>16</v>
      </c>
      <c r="F26" s="3" t="s">
        <v>16</v>
      </c>
      <c r="G26" s="3" t="s">
        <v>16</v>
      </c>
      <c r="H26" s="3" t="s">
        <v>16</v>
      </c>
    </row>
    <row r="27" customFormat="false" ht="15" hidden="false" customHeight="false" outlineLevel="0" collapsed="false">
      <c r="A27" s="8" t="s">
        <v>13</v>
      </c>
      <c r="B27" s="9" t="s">
        <v>109</v>
      </c>
      <c r="C27" s="10" t="s">
        <v>103</v>
      </c>
      <c r="D27" s="11" t="n">
        <v>2.0703933747412</v>
      </c>
      <c r="E27" s="15" t="s">
        <v>16</v>
      </c>
      <c r="F27" s="3" t="s">
        <v>16</v>
      </c>
      <c r="G27" s="3" t="s">
        <v>16</v>
      </c>
      <c r="H27" s="3" t="s">
        <v>16</v>
      </c>
    </row>
    <row r="28" customFormat="false" ht="15" hidden="false" customHeight="false" outlineLevel="0" collapsed="false">
      <c r="A28" s="8" t="s">
        <v>13</v>
      </c>
      <c r="B28" s="9" t="s">
        <v>110</v>
      </c>
      <c r="C28" s="10" t="s">
        <v>111</v>
      </c>
      <c r="D28" s="11" t="n">
        <v>2.06611570247934</v>
      </c>
      <c r="E28" s="10" t="s">
        <v>112</v>
      </c>
      <c r="F28" s="9" t="s">
        <v>113</v>
      </c>
      <c r="G28" s="9" t="s">
        <v>95</v>
      </c>
      <c r="H28" s="9" t="s">
        <v>16</v>
      </c>
    </row>
    <row r="29" customFormat="false" ht="15" hidden="false" customHeight="false" outlineLevel="0" collapsed="false">
      <c r="A29" s="8" t="s">
        <v>13</v>
      </c>
      <c r="B29" s="9" t="s">
        <v>114</v>
      </c>
      <c r="C29" s="10" t="s">
        <v>115</v>
      </c>
      <c r="D29" s="11" t="n">
        <v>2.04918032786885</v>
      </c>
      <c r="E29" s="3" t="s">
        <v>16</v>
      </c>
      <c r="F29" s="3" t="s">
        <v>16</v>
      </c>
      <c r="G29" s="3" t="s">
        <v>16</v>
      </c>
      <c r="H29" s="3" t="s">
        <v>16</v>
      </c>
    </row>
    <row r="30" customFormat="false" ht="15" hidden="false" customHeight="false" outlineLevel="0" collapsed="false">
      <c r="A30" s="8" t="s">
        <v>13</v>
      </c>
      <c r="B30" s="9" t="s">
        <v>116</v>
      </c>
      <c r="C30" s="10" t="s">
        <v>117</v>
      </c>
      <c r="D30" s="11" t="n">
        <v>2.04498977505113</v>
      </c>
      <c r="E30" s="9" t="s">
        <v>118</v>
      </c>
      <c r="F30" s="9" t="s">
        <v>119</v>
      </c>
      <c r="G30" s="9" t="s">
        <v>120</v>
      </c>
      <c r="H30" s="3" t="s">
        <v>16</v>
      </c>
    </row>
    <row r="31" customFormat="false" ht="15" hidden="false" customHeight="false" outlineLevel="0" collapsed="false">
      <c r="A31" s="8" t="s">
        <v>13</v>
      </c>
      <c r="B31" s="9" t="s">
        <v>121</v>
      </c>
      <c r="C31" s="10" t="s">
        <v>122</v>
      </c>
      <c r="D31" s="11" t="n">
        <v>2.04498977505113</v>
      </c>
      <c r="E31" s="9" t="s">
        <v>123</v>
      </c>
      <c r="F31" s="9" t="s">
        <v>124</v>
      </c>
      <c r="G31" s="3" t="s">
        <v>16</v>
      </c>
      <c r="H31" s="3" t="s">
        <v>16</v>
      </c>
    </row>
    <row r="32" customFormat="false" ht="15" hidden="false" customHeight="false" outlineLevel="0" collapsed="false">
      <c r="A32" s="8" t="s">
        <v>13</v>
      </c>
      <c r="B32" s="9" t="s">
        <v>125</v>
      </c>
      <c r="C32" s="10" t="s">
        <v>126</v>
      </c>
      <c r="D32" s="11" t="n">
        <v>2.04498977505113</v>
      </c>
      <c r="E32" s="9" t="s">
        <v>127</v>
      </c>
      <c r="F32" s="9" t="s">
        <v>128</v>
      </c>
      <c r="G32" s="3" t="s">
        <v>16</v>
      </c>
      <c r="H32" s="3" t="s">
        <v>16</v>
      </c>
    </row>
    <row r="33" customFormat="false" ht="15" hidden="false" customHeight="false" outlineLevel="0" collapsed="false">
      <c r="A33" s="8" t="s">
        <v>13</v>
      </c>
      <c r="B33" s="9" t="s">
        <v>129</v>
      </c>
      <c r="C33" s="10" t="s">
        <v>130</v>
      </c>
      <c r="D33" s="11" t="n">
        <v>2.03665987780041</v>
      </c>
      <c r="E33" s="9" t="s">
        <v>131</v>
      </c>
      <c r="F33" s="9" t="s">
        <v>132</v>
      </c>
      <c r="G33" s="9" t="s">
        <v>133</v>
      </c>
      <c r="H33" s="3" t="s">
        <v>16</v>
      </c>
    </row>
    <row r="34" customFormat="false" ht="15" hidden="false" customHeight="false" outlineLevel="0" collapsed="false">
      <c r="A34" s="8" t="s">
        <v>13</v>
      </c>
      <c r="B34" s="9" t="s">
        <v>134</v>
      </c>
      <c r="C34" s="10" t="s">
        <v>135</v>
      </c>
      <c r="D34" s="11" t="n">
        <v>2.02839756592292</v>
      </c>
      <c r="E34" s="9" t="s">
        <v>136</v>
      </c>
      <c r="F34" s="9" t="s">
        <v>137</v>
      </c>
      <c r="G34" s="3" t="s">
        <v>16</v>
      </c>
      <c r="H34" s="9" t="s">
        <v>16</v>
      </c>
    </row>
    <row r="35" customFormat="false" ht="15" hidden="false" customHeight="false" outlineLevel="0" collapsed="false">
      <c r="A35" s="8" t="s">
        <v>13</v>
      </c>
      <c r="B35" s="9" t="s">
        <v>138</v>
      </c>
      <c r="C35" s="10" t="s">
        <v>139</v>
      </c>
      <c r="D35" s="11" t="n">
        <v>2.02839756592292</v>
      </c>
      <c r="E35" s="3" t="s">
        <v>16</v>
      </c>
      <c r="F35" s="3" t="s">
        <v>16</v>
      </c>
      <c r="G35" s="3" t="s">
        <v>16</v>
      </c>
      <c r="H35" s="3" t="s">
        <v>16</v>
      </c>
    </row>
    <row r="36" customFormat="false" ht="22.5" hidden="false" customHeight="false" outlineLevel="0" collapsed="false">
      <c r="A36" s="16" t="s">
        <v>13</v>
      </c>
      <c r="B36" s="17" t="s">
        <v>140</v>
      </c>
      <c r="C36" s="17" t="s">
        <v>141</v>
      </c>
      <c r="D36" s="16" t="n">
        <v>2.01612903225806</v>
      </c>
      <c r="E36" s="17" t="s">
        <v>142</v>
      </c>
      <c r="F36" s="17" t="s">
        <v>143</v>
      </c>
      <c r="G36" s="17" t="s">
        <v>144</v>
      </c>
      <c r="H36" s="17" t="s">
        <v>16</v>
      </c>
    </row>
    <row r="37" customFormat="false" ht="15" hidden="false" customHeight="false" outlineLevel="0" collapsed="false">
      <c r="A37" s="8" t="s">
        <v>13</v>
      </c>
      <c r="B37" s="9" t="s">
        <v>145</v>
      </c>
      <c r="C37" s="10" t="s">
        <v>146</v>
      </c>
      <c r="D37" s="11" t="n">
        <v>2.01207243460765</v>
      </c>
      <c r="E37" s="9" t="s">
        <v>147</v>
      </c>
      <c r="F37" s="9" t="s">
        <v>148</v>
      </c>
      <c r="G37" s="3" t="s">
        <v>149</v>
      </c>
      <c r="H37" s="3" t="s">
        <v>16</v>
      </c>
    </row>
    <row r="38" s="13" customFormat="true" ht="15" hidden="false" customHeight="false" outlineLevel="0" collapsed="false">
      <c r="A38" s="8" t="s">
        <v>13</v>
      </c>
      <c r="B38" s="9" t="s">
        <v>150</v>
      </c>
      <c r="C38" s="10" t="s">
        <v>151</v>
      </c>
      <c r="D38" s="11" t="n">
        <v>2.00803212851406</v>
      </c>
      <c r="E38" s="9" t="s">
        <v>152</v>
      </c>
      <c r="F38" s="9" t="s">
        <v>153</v>
      </c>
      <c r="G38" s="3" t="s">
        <v>16</v>
      </c>
      <c r="H38" s="3" t="s">
        <v>16</v>
      </c>
    </row>
    <row r="39" customFormat="false" ht="15" hidden="false" customHeight="false" outlineLevel="0" collapsed="false">
      <c r="A39" s="8" t="s">
        <v>13</v>
      </c>
      <c r="B39" s="9" t="s">
        <v>154</v>
      </c>
      <c r="C39" s="10" t="s">
        <v>155</v>
      </c>
      <c r="D39" s="11" t="n">
        <v>2.00400801603206</v>
      </c>
      <c r="E39" s="9" t="s">
        <v>156</v>
      </c>
      <c r="F39" s="9" t="s">
        <v>157</v>
      </c>
      <c r="G39" s="3" t="s">
        <v>16</v>
      </c>
      <c r="H39" s="3" t="s">
        <v>16</v>
      </c>
    </row>
    <row r="40" customFormat="false" ht="15" hidden="false" customHeight="false" outlineLevel="0" collapsed="false">
      <c r="A40" s="8" t="s">
        <v>13</v>
      </c>
      <c r="B40" s="9" t="s">
        <v>158</v>
      </c>
      <c r="C40" s="10" t="s">
        <v>159</v>
      </c>
      <c r="D40" s="11" t="n">
        <v>2.00400801603206</v>
      </c>
      <c r="E40" s="3" t="s">
        <v>16</v>
      </c>
      <c r="F40" s="3" t="s">
        <v>16</v>
      </c>
      <c r="G40" s="3" t="s">
        <v>16</v>
      </c>
      <c r="H40" s="3" t="s">
        <v>16</v>
      </c>
    </row>
    <row r="41" customFormat="false" ht="15" hidden="false" customHeight="false" outlineLevel="0" collapsed="false">
      <c r="A41" s="8" t="s">
        <v>13</v>
      </c>
      <c r="B41" s="9" t="s">
        <v>160</v>
      </c>
      <c r="C41" s="10" t="s">
        <v>161</v>
      </c>
      <c r="D41" s="11" t="n">
        <v>2</v>
      </c>
      <c r="E41" s="9" t="s">
        <v>162</v>
      </c>
      <c r="F41" s="9" t="s">
        <v>163</v>
      </c>
      <c r="G41" s="9" t="s">
        <v>164</v>
      </c>
      <c r="H41" s="3" t="s">
        <v>16</v>
      </c>
    </row>
    <row r="42" customFormat="false" ht="15" hidden="false" customHeight="false" outlineLevel="0" collapsed="false">
      <c r="A42" s="18" t="s">
        <v>165</v>
      </c>
      <c r="B42" s="19" t="s">
        <v>45</v>
      </c>
      <c r="C42" s="19" t="s">
        <v>46</v>
      </c>
      <c r="D42" s="20" t="n">
        <v>11.6279069767442</v>
      </c>
      <c r="E42" s="21" t="s">
        <v>47</v>
      </c>
      <c r="F42" s="19" t="s">
        <v>48</v>
      </c>
      <c r="G42" s="21" t="s">
        <v>49</v>
      </c>
      <c r="H42" s="21" t="s">
        <v>50</v>
      </c>
      <c r="K42" s="12" t="s">
        <v>17</v>
      </c>
    </row>
    <row r="43" customFormat="false" ht="15" hidden="false" customHeight="false" outlineLevel="0" collapsed="false">
      <c r="A43" s="8" t="s">
        <v>165</v>
      </c>
      <c r="B43" s="10" t="s">
        <v>51</v>
      </c>
      <c r="C43" s="10" t="s">
        <v>52</v>
      </c>
      <c r="D43" s="22" t="n">
        <v>9.61538461538462</v>
      </c>
      <c r="E43" s="15" t="s">
        <v>53</v>
      </c>
      <c r="F43" s="10" t="s">
        <v>54</v>
      </c>
      <c r="G43" s="15" t="s">
        <v>49</v>
      </c>
      <c r="H43" s="15" t="s">
        <v>50</v>
      </c>
      <c r="I43" s="12" t="s">
        <v>17</v>
      </c>
      <c r="K43" s="12" t="s">
        <v>17</v>
      </c>
    </row>
    <row r="44" customFormat="false" ht="15" hidden="false" customHeight="false" outlineLevel="0" collapsed="false">
      <c r="A44" s="8" t="s">
        <v>165</v>
      </c>
      <c r="B44" s="10" t="s">
        <v>166</v>
      </c>
      <c r="C44" s="10" t="s">
        <v>167</v>
      </c>
      <c r="D44" s="22" t="n">
        <v>8.92857142857143</v>
      </c>
      <c r="E44" s="3" t="s">
        <v>168</v>
      </c>
      <c r="F44" s="9" t="s">
        <v>169</v>
      </c>
      <c r="G44" s="3" t="s">
        <v>170</v>
      </c>
      <c r="H44" s="3" t="s">
        <v>74</v>
      </c>
    </row>
    <row r="45" customFormat="false" ht="15" hidden="false" customHeight="false" outlineLevel="0" collapsed="false">
      <c r="A45" s="8" t="s">
        <v>165</v>
      </c>
      <c r="B45" s="10" t="s">
        <v>171</v>
      </c>
      <c r="C45" s="10" t="s">
        <v>172</v>
      </c>
      <c r="D45" s="22" t="n">
        <v>8.69565217391304</v>
      </c>
      <c r="E45" s="3" t="s">
        <v>173</v>
      </c>
      <c r="F45" s="10" t="s">
        <v>174</v>
      </c>
      <c r="G45" s="3" t="s">
        <v>175</v>
      </c>
      <c r="H45" s="3" t="s">
        <v>16</v>
      </c>
      <c r="L45" s="12" t="s">
        <v>17</v>
      </c>
    </row>
    <row r="46" customFormat="false" ht="15" hidden="false" customHeight="false" outlineLevel="0" collapsed="false">
      <c r="A46" s="8" t="s">
        <v>165</v>
      </c>
      <c r="B46" s="10" t="s">
        <v>96</v>
      </c>
      <c r="C46" s="10" t="s">
        <v>97</v>
      </c>
      <c r="D46" s="22" t="n">
        <v>4.54545454545455</v>
      </c>
      <c r="E46" s="15" t="s">
        <v>98</v>
      </c>
      <c r="F46" s="10" t="s">
        <v>99</v>
      </c>
      <c r="G46" s="15" t="s">
        <v>100</v>
      </c>
      <c r="H46" s="10" t="s">
        <v>176</v>
      </c>
      <c r="K46" s="12" t="s">
        <v>17</v>
      </c>
    </row>
    <row r="47" s="13" customFormat="true" ht="15" hidden="false" customHeight="false" outlineLevel="0" collapsed="false">
      <c r="A47" s="8" t="s">
        <v>165</v>
      </c>
      <c r="B47" s="9" t="s">
        <v>177</v>
      </c>
      <c r="C47" s="9" t="s">
        <v>178</v>
      </c>
      <c r="D47" s="8" t="n">
        <v>4.36681222707424</v>
      </c>
      <c r="E47" s="3" t="s">
        <v>179</v>
      </c>
      <c r="F47" s="9" t="s">
        <v>180</v>
      </c>
      <c r="G47" s="3" t="s">
        <v>181</v>
      </c>
      <c r="H47" s="3" t="s">
        <v>16</v>
      </c>
      <c r="I47" s="12" t="s">
        <v>17</v>
      </c>
    </row>
    <row r="48" customFormat="false" ht="15" hidden="false" customHeight="false" outlineLevel="0" collapsed="false">
      <c r="A48" s="8" t="s">
        <v>165</v>
      </c>
      <c r="B48" s="9" t="s">
        <v>182</v>
      </c>
      <c r="C48" s="9" t="s">
        <v>183</v>
      </c>
      <c r="D48" s="8" t="n">
        <v>4.21940928270042</v>
      </c>
      <c r="E48" s="3" t="s">
        <v>184</v>
      </c>
      <c r="F48" s="9" t="s">
        <v>185</v>
      </c>
      <c r="G48" s="3" t="s">
        <v>16</v>
      </c>
      <c r="H48" s="3" t="s">
        <v>186</v>
      </c>
    </row>
    <row r="49" customFormat="false" ht="15" hidden="false" customHeight="false" outlineLevel="0" collapsed="false">
      <c r="A49" s="8" t="s">
        <v>165</v>
      </c>
      <c r="B49" s="9" t="s">
        <v>187</v>
      </c>
      <c r="C49" s="9" t="s">
        <v>188</v>
      </c>
      <c r="D49" s="8" t="n">
        <v>3.95256916996047</v>
      </c>
      <c r="E49" s="3" t="s">
        <v>16</v>
      </c>
      <c r="F49" s="3" t="s">
        <v>16</v>
      </c>
      <c r="G49" s="3" t="s">
        <v>16</v>
      </c>
      <c r="H49" s="3" t="s">
        <v>16</v>
      </c>
    </row>
    <row r="50" customFormat="false" ht="15" hidden="false" customHeight="false" outlineLevel="0" collapsed="false">
      <c r="A50" s="8" t="s">
        <v>165</v>
      </c>
      <c r="B50" s="9" t="s">
        <v>189</v>
      </c>
      <c r="C50" s="9" t="s">
        <v>190</v>
      </c>
      <c r="D50" s="8" t="n">
        <v>3.77358490566038</v>
      </c>
      <c r="E50" s="3" t="s">
        <v>191</v>
      </c>
      <c r="F50" s="3" t="s">
        <v>192</v>
      </c>
      <c r="G50" s="3" t="s">
        <v>193</v>
      </c>
      <c r="H50" s="3" t="s">
        <v>16</v>
      </c>
      <c r="I50" s="12" t="s">
        <v>17</v>
      </c>
    </row>
    <row r="51" customFormat="false" ht="15" hidden="false" customHeight="false" outlineLevel="0" collapsed="false">
      <c r="A51" s="8" t="s">
        <v>165</v>
      </c>
      <c r="B51" s="9" t="s">
        <v>194</v>
      </c>
      <c r="C51" s="9" t="s">
        <v>195</v>
      </c>
      <c r="D51" s="8" t="n">
        <v>3.7593984962406</v>
      </c>
      <c r="E51" s="3" t="s">
        <v>196</v>
      </c>
      <c r="F51" s="10" t="s">
        <v>196</v>
      </c>
      <c r="G51" s="3" t="s">
        <v>16</v>
      </c>
      <c r="H51" s="3" t="s">
        <v>16</v>
      </c>
    </row>
    <row r="52" customFormat="false" ht="15" hidden="false" customHeight="false" outlineLevel="0" collapsed="false">
      <c r="A52" s="8" t="s">
        <v>165</v>
      </c>
      <c r="B52" s="9" t="s">
        <v>197</v>
      </c>
      <c r="C52" s="9" t="s">
        <v>198</v>
      </c>
      <c r="D52" s="8" t="n">
        <v>3.584229390681</v>
      </c>
      <c r="E52" s="3" t="s">
        <v>199</v>
      </c>
      <c r="F52" s="15" t="s">
        <v>200</v>
      </c>
      <c r="G52" s="3" t="s">
        <v>49</v>
      </c>
      <c r="H52" s="3" t="s">
        <v>16</v>
      </c>
    </row>
    <row r="53" customFormat="false" ht="15" hidden="false" customHeight="false" outlineLevel="0" collapsed="false">
      <c r="A53" s="18" t="s">
        <v>165</v>
      </c>
      <c r="B53" s="23" t="s">
        <v>201</v>
      </c>
      <c r="C53" s="23" t="s">
        <v>202</v>
      </c>
      <c r="D53" s="18" t="n">
        <v>3.48432055749129</v>
      </c>
      <c r="E53" s="24" t="s">
        <v>203</v>
      </c>
      <c r="F53" s="24" t="s">
        <v>204</v>
      </c>
      <c r="G53" s="24" t="s">
        <v>205</v>
      </c>
      <c r="H53" s="24" t="s">
        <v>206</v>
      </c>
    </row>
    <row r="54" customFormat="false" ht="15" hidden="false" customHeight="false" outlineLevel="0" collapsed="false">
      <c r="A54" s="8" t="s">
        <v>165</v>
      </c>
      <c r="B54" s="9" t="s">
        <v>207</v>
      </c>
      <c r="C54" s="9" t="s">
        <v>208</v>
      </c>
      <c r="D54" s="8" t="n">
        <v>3.48432055749129</v>
      </c>
      <c r="E54" s="3" t="s">
        <v>209</v>
      </c>
      <c r="F54" s="9" t="s">
        <v>210</v>
      </c>
      <c r="G54" s="3" t="s">
        <v>211</v>
      </c>
      <c r="H54" s="3" t="s">
        <v>74</v>
      </c>
    </row>
    <row r="55" customFormat="false" ht="15" hidden="false" customHeight="false" outlineLevel="0" collapsed="false">
      <c r="A55" s="8" t="s">
        <v>165</v>
      </c>
      <c r="B55" s="9" t="s">
        <v>212</v>
      </c>
      <c r="C55" s="9" t="s">
        <v>213</v>
      </c>
      <c r="D55" s="8" t="n">
        <v>3.47222222222222</v>
      </c>
      <c r="E55" s="3" t="s">
        <v>214</v>
      </c>
      <c r="F55" s="15" t="s">
        <v>215</v>
      </c>
      <c r="G55" s="3" t="s">
        <v>216</v>
      </c>
      <c r="H55" s="3" t="s">
        <v>217</v>
      </c>
      <c r="I55" s="12" t="s">
        <v>17</v>
      </c>
      <c r="L55" s="12" t="s">
        <v>17</v>
      </c>
    </row>
    <row r="56" s="25" customFormat="true" ht="15" hidden="false" customHeight="false" outlineLevel="0" collapsed="false">
      <c r="A56" s="8" t="s">
        <v>165</v>
      </c>
      <c r="B56" s="9" t="s">
        <v>218</v>
      </c>
      <c r="C56" s="9" t="s">
        <v>219</v>
      </c>
      <c r="D56" s="8" t="n">
        <v>3.3112582781457</v>
      </c>
      <c r="E56" s="3" t="s">
        <v>220</v>
      </c>
      <c r="F56" s="9" t="s">
        <v>221</v>
      </c>
      <c r="G56" s="3" t="s">
        <v>222</v>
      </c>
      <c r="H56" s="3" t="s">
        <v>16</v>
      </c>
    </row>
    <row r="57" s="13" customFormat="true" ht="15" hidden="false" customHeight="false" outlineLevel="0" collapsed="false">
      <c r="A57" s="8" t="s">
        <v>165</v>
      </c>
      <c r="B57" s="9" t="s">
        <v>223</v>
      </c>
      <c r="C57" s="9" t="s">
        <v>224</v>
      </c>
      <c r="D57" s="8" t="n">
        <v>3.3003300330033</v>
      </c>
      <c r="E57" s="3" t="s">
        <v>225</v>
      </c>
      <c r="F57" s="9" t="s">
        <v>226</v>
      </c>
      <c r="G57" s="3" t="s">
        <v>16</v>
      </c>
      <c r="H57" s="3" t="s">
        <v>16</v>
      </c>
    </row>
    <row r="58" s="13" customFormat="true" ht="15" hidden="false" customHeight="false" outlineLevel="0" collapsed="false">
      <c r="A58" s="8" t="s">
        <v>165</v>
      </c>
      <c r="B58" s="9" t="s">
        <v>227</v>
      </c>
      <c r="C58" s="9" t="s">
        <v>228</v>
      </c>
      <c r="D58" s="8" t="n">
        <v>3.25732899022801</v>
      </c>
      <c r="E58" s="3" t="s">
        <v>229</v>
      </c>
      <c r="F58" s="15" t="s">
        <v>230</v>
      </c>
      <c r="G58" s="3" t="s">
        <v>231</v>
      </c>
      <c r="H58" s="3" t="s">
        <v>16</v>
      </c>
      <c r="L58" s="12" t="s">
        <v>17</v>
      </c>
    </row>
    <row r="59" s="13" customFormat="true" ht="15" hidden="false" customHeight="false" outlineLevel="0" collapsed="false">
      <c r="A59" s="8" t="s">
        <v>165</v>
      </c>
      <c r="B59" s="9" t="s">
        <v>232</v>
      </c>
      <c r="C59" s="9" t="s">
        <v>233</v>
      </c>
      <c r="D59" s="8" t="n">
        <v>3.24675324675325</v>
      </c>
      <c r="E59" s="3" t="s">
        <v>234</v>
      </c>
      <c r="F59" s="15" t="s">
        <v>234</v>
      </c>
      <c r="G59" s="3" t="s">
        <v>235</v>
      </c>
      <c r="H59" s="3" t="s">
        <v>236</v>
      </c>
    </row>
    <row r="60" customFormat="false" ht="15" hidden="false" customHeight="false" outlineLevel="0" collapsed="false">
      <c r="A60" s="8" t="s">
        <v>165</v>
      </c>
      <c r="B60" s="9" t="s">
        <v>237</v>
      </c>
      <c r="C60" s="9" t="s">
        <v>238</v>
      </c>
      <c r="D60" s="8" t="n">
        <v>3.21543408360129</v>
      </c>
      <c r="E60" s="3" t="s">
        <v>239</v>
      </c>
      <c r="F60" s="3" t="s">
        <v>240</v>
      </c>
      <c r="G60" s="3" t="s">
        <v>49</v>
      </c>
      <c r="H60" s="3" t="s">
        <v>241</v>
      </c>
    </row>
    <row r="61" customFormat="false" ht="15" hidden="false" customHeight="false" outlineLevel="0" collapsed="false">
      <c r="A61" s="8" t="s">
        <v>165</v>
      </c>
      <c r="B61" s="9" t="s">
        <v>242</v>
      </c>
      <c r="C61" s="9" t="s">
        <v>243</v>
      </c>
      <c r="D61" s="8" t="n">
        <v>3.18471337579618</v>
      </c>
      <c r="E61" s="3" t="s">
        <v>244</v>
      </c>
      <c r="F61" s="9" t="s">
        <v>245</v>
      </c>
      <c r="G61" s="3" t="s">
        <v>49</v>
      </c>
      <c r="H61" s="3" t="s">
        <v>50</v>
      </c>
      <c r="I61" s="12" t="s">
        <v>17</v>
      </c>
      <c r="L61" s="12" t="s">
        <v>17</v>
      </c>
    </row>
    <row r="62" customFormat="false" ht="15" hidden="false" customHeight="false" outlineLevel="0" collapsed="false">
      <c r="A62" s="8" t="s">
        <v>165</v>
      </c>
      <c r="B62" s="9" t="s">
        <v>246</v>
      </c>
      <c r="C62" s="9" t="s">
        <v>247</v>
      </c>
      <c r="D62" s="8" t="n">
        <v>3.16455696202532</v>
      </c>
      <c r="E62" s="3" t="s">
        <v>248</v>
      </c>
      <c r="F62" s="9" t="s">
        <v>249</v>
      </c>
      <c r="G62" s="3" t="s">
        <v>250</v>
      </c>
      <c r="H62" s="3" t="s">
        <v>251</v>
      </c>
      <c r="I62" s="12" t="s">
        <v>17</v>
      </c>
    </row>
    <row r="63" customFormat="false" ht="15" hidden="false" customHeight="false" outlineLevel="0" collapsed="false">
      <c r="A63" s="8" t="s">
        <v>165</v>
      </c>
      <c r="B63" s="9" t="s">
        <v>252</v>
      </c>
      <c r="C63" s="9" t="s">
        <v>253</v>
      </c>
      <c r="D63" s="8" t="n">
        <v>3.16455696202532</v>
      </c>
      <c r="E63" s="3" t="s">
        <v>254</v>
      </c>
      <c r="F63" s="15" t="s">
        <v>255</v>
      </c>
      <c r="G63" s="3" t="s">
        <v>16</v>
      </c>
      <c r="H63" s="3" t="s">
        <v>16</v>
      </c>
      <c r="I63" s="12" t="s">
        <v>17</v>
      </c>
      <c r="L63" s="12" t="s">
        <v>17</v>
      </c>
    </row>
    <row r="64" customFormat="false" ht="15" hidden="false" customHeight="false" outlineLevel="0" collapsed="false">
      <c r="A64" s="8" t="s">
        <v>165</v>
      </c>
      <c r="B64" s="9" t="s">
        <v>256</v>
      </c>
      <c r="C64" s="9" t="s">
        <v>257</v>
      </c>
      <c r="D64" s="8" t="n">
        <v>3.09597523219814</v>
      </c>
      <c r="E64" s="9" t="s">
        <v>258</v>
      </c>
      <c r="F64" s="9" t="s">
        <v>259</v>
      </c>
      <c r="G64" s="3" t="s">
        <v>16</v>
      </c>
      <c r="H64" s="3" t="s">
        <v>16</v>
      </c>
      <c r="L64" s="12" t="s">
        <v>17</v>
      </c>
    </row>
    <row r="65" customFormat="false" ht="15" hidden="false" customHeight="false" outlineLevel="0" collapsed="false">
      <c r="A65" s="8" t="s">
        <v>165</v>
      </c>
      <c r="B65" s="9" t="s">
        <v>260</v>
      </c>
      <c r="C65" s="9" t="s">
        <v>261</v>
      </c>
      <c r="D65" s="8" t="n">
        <v>3.05810397553517</v>
      </c>
      <c r="E65" s="3" t="s">
        <v>16</v>
      </c>
      <c r="F65" s="3" t="s">
        <v>16</v>
      </c>
      <c r="G65" s="3" t="s">
        <v>16</v>
      </c>
      <c r="H65" s="3" t="s">
        <v>16</v>
      </c>
    </row>
    <row r="66" customFormat="false" ht="15" hidden="false" customHeight="false" outlineLevel="0" collapsed="false">
      <c r="A66" s="8" t="s">
        <v>165</v>
      </c>
      <c r="B66" s="9" t="s">
        <v>262</v>
      </c>
      <c r="C66" s="9" t="s">
        <v>263</v>
      </c>
      <c r="D66" s="8" t="n">
        <v>3.04878048780488</v>
      </c>
      <c r="E66" s="3" t="s">
        <v>264</v>
      </c>
      <c r="F66" s="10" t="s">
        <v>265</v>
      </c>
      <c r="G66" s="3" t="s">
        <v>266</v>
      </c>
      <c r="H66" s="3" t="s">
        <v>16</v>
      </c>
    </row>
    <row r="67" customFormat="false" ht="15" hidden="false" customHeight="false" outlineLevel="0" collapsed="false">
      <c r="A67" s="8" t="s">
        <v>165</v>
      </c>
      <c r="B67" s="9" t="s">
        <v>267</v>
      </c>
      <c r="C67" s="9" t="s">
        <v>268</v>
      </c>
      <c r="D67" s="8" t="n">
        <v>2.94117647058824</v>
      </c>
      <c r="E67" s="3" t="s">
        <v>269</v>
      </c>
      <c r="F67" s="10" t="s">
        <v>270</v>
      </c>
      <c r="G67" s="3" t="s">
        <v>271</v>
      </c>
      <c r="H67" s="9" t="s">
        <v>272</v>
      </c>
    </row>
    <row r="68" customFormat="false" ht="15" hidden="false" customHeight="false" outlineLevel="0" collapsed="false">
      <c r="A68" s="8" t="s">
        <v>165</v>
      </c>
      <c r="B68" s="9" t="s">
        <v>273</v>
      </c>
      <c r="C68" s="9" t="s">
        <v>274</v>
      </c>
      <c r="D68" s="8" t="n">
        <v>2.92397660818713</v>
      </c>
      <c r="E68" s="3" t="s">
        <v>275</v>
      </c>
      <c r="F68" s="15" t="s">
        <v>276</v>
      </c>
      <c r="G68" s="3" t="s">
        <v>16</v>
      </c>
      <c r="H68" s="3" t="s">
        <v>16</v>
      </c>
    </row>
    <row r="69" customFormat="false" ht="15" hidden="false" customHeight="false" outlineLevel="0" collapsed="false">
      <c r="A69" s="8" t="s">
        <v>165</v>
      </c>
      <c r="B69" s="9" t="s">
        <v>277</v>
      </c>
      <c r="C69" s="9" t="s">
        <v>224</v>
      </c>
      <c r="D69" s="8" t="n">
        <v>2.91545189504373</v>
      </c>
      <c r="E69" s="3" t="s">
        <v>225</v>
      </c>
      <c r="F69" s="9" t="s">
        <v>226</v>
      </c>
      <c r="G69" s="3" t="s">
        <v>16</v>
      </c>
      <c r="H69" s="3" t="s">
        <v>16</v>
      </c>
    </row>
    <row r="70" customFormat="false" ht="15" hidden="false" customHeight="false" outlineLevel="0" collapsed="false">
      <c r="A70" s="8" t="s">
        <v>165</v>
      </c>
      <c r="B70" s="9" t="s">
        <v>278</v>
      </c>
      <c r="C70" s="9" t="s">
        <v>279</v>
      </c>
      <c r="D70" s="8" t="n">
        <v>2.82485875706215</v>
      </c>
      <c r="E70" s="3" t="s">
        <v>280</v>
      </c>
      <c r="F70" s="9" t="s">
        <v>281</v>
      </c>
      <c r="G70" s="3" t="s">
        <v>211</v>
      </c>
      <c r="H70" s="3" t="s">
        <v>282</v>
      </c>
      <c r="I70" s="12" t="s">
        <v>17</v>
      </c>
    </row>
    <row r="71" customFormat="false" ht="15" hidden="false" customHeight="false" outlineLevel="0" collapsed="false">
      <c r="A71" s="8" t="s">
        <v>165</v>
      </c>
      <c r="B71" s="9" t="s">
        <v>283</v>
      </c>
      <c r="C71" s="9" t="s">
        <v>284</v>
      </c>
      <c r="D71" s="8" t="n">
        <v>2.79329608938548</v>
      </c>
      <c r="E71" s="9" t="s">
        <v>285</v>
      </c>
      <c r="F71" s="9" t="s">
        <v>286</v>
      </c>
      <c r="G71" s="3" t="s">
        <v>16</v>
      </c>
      <c r="H71" s="3" t="s">
        <v>16</v>
      </c>
    </row>
    <row r="72" s="25" customFormat="true" ht="22.5" hidden="false" customHeight="false" outlineLevel="0" collapsed="false">
      <c r="A72" s="16" t="s">
        <v>165</v>
      </c>
      <c r="B72" s="17" t="s">
        <v>287</v>
      </c>
      <c r="C72" s="17" t="s">
        <v>288</v>
      </c>
      <c r="D72" s="16" t="n">
        <v>2.76243093922652</v>
      </c>
      <c r="E72" s="17" t="s">
        <v>289</v>
      </c>
      <c r="F72" s="17" t="s">
        <v>290</v>
      </c>
      <c r="G72" s="17" t="s">
        <v>291</v>
      </c>
      <c r="H72" s="17" t="s">
        <v>16</v>
      </c>
    </row>
    <row r="73" customFormat="false" ht="22.5" hidden="false" customHeight="false" outlineLevel="0" collapsed="false">
      <c r="A73" s="26" t="s">
        <v>165</v>
      </c>
      <c r="B73" s="27" t="s">
        <v>292</v>
      </c>
      <c r="C73" s="27" t="s">
        <v>293</v>
      </c>
      <c r="D73" s="26" t="n">
        <v>2.75482093663912</v>
      </c>
      <c r="E73" s="27" t="s">
        <v>294</v>
      </c>
      <c r="F73" s="27" t="s">
        <v>295</v>
      </c>
      <c r="G73" s="27" t="s">
        <v>296</v>
      </c>
      <c r="H73" s="28" t="s">
        <v>297</v>
      </c>
    </row>
    <row r="74" customFormat="false" ht="15" hidden="false" customHeight="false" outlineLevel="0" collapsed="false">
      <c r="A74" s="8" t="s">
        <v>165</v>
      </c>
      <c r="B74" s="9" t="s">
        <v>298</v>
      </c>
      <c r="C74" s="9" t="s">
        <v>299</v>
      </c>
      <c r="D74" s="8" t="n">
        <v>2.73972602739726</v>
      </c>
      <c r="E74" s="3" t="s">
        <v>300</v>
      </c>
      <c r="F74" s="15" t="s">
        <v>301</v>
      </c>
      <c r="G74" s="3" t="s">
        <v>16</v>
      </c>
      <c r="H74" s="3" t="s">
        <v>16</v>
      </c>
    </row>
    <row r="75" customFormat="false" ht="15" hidden="false" customHeight="false" outlineLevel="0" collapsed="false">
      <c r="A75" s="8" t="s">
        <v>165</v>
      </c>
      <c r="B75" s="9" t="s">
        <v>302</v>
      </c>
      <c r="C75" s="9" t="s">
        <v>303</v>
      </c>
      <c r="D75" s="8" t="n">
        <v>2.68817204301075</v>
      </c>
      <c r="E75" s="3" t="s">
        <v>304</v>
      </c>
      <c r="F75" s="15" t="s">
        <v>305</v>
      </c>
      <c r="G75" s="3" t="s">
        <v>16</v>
      </c>
      <c r="H75" s="3" t="s">
        <v>16</v>
      </c>
    </row>
    <row r="76" customFormat="false" ht="15" hidden="false" customHeight="false" outlineLevel="0" collapsed="false">
      <c r="A76" s="8" t="s">
        <v>165</v>
      </c>
      <c r="B76" s="9" t="s">
        <v>306</v>
      </c>
      <c r="C76" s="9" t="s">
        <v>307</v>
      </c>
      <c r="D76" s="8" t="n">
        <v>2.68817204301075</v>
      </c>
      <c r="E76" s="3" t="s">
        <v>16</v>
      </c>
      <c r="F76" s="3" t="s">
        <v>16</v>
      </c>
      <c r="G76" s="3" t="s">
        <v>16</v>
      </c>
      <c r="H76" s="9" t="str">
        <f aca="false">H74</f>
        <v>unknown</v>
      </c>
    </row>
    <row r="77" customFormat="false" ht="15" hidden="false" customHeight="false" outlineLevel="0" collapsed="false">
      <c r="A77" s="8" t="s">
        <v>165</v>
      </c>
      <c r="B77" s="9" t="s">
        <v>308</v>
      </c>
      <c r="C77" s="9" t="s">
        <v>309</v>
      </c>
      <c r="D77" s="8" t="n">
        <v>2.68096514745308</v>
      </c>
      <c r="E77" s="3" t="s">
        <v>16</v>
      </c>
      <c r="F77" s="3" t="s">
        <v>16</v>
      </c>
      <c r="G77" s="3" t="s">
        <v>16</v>
      </c>
      <c r="H77" s="9" t="s">
        <v>16</v>
      </c>
    </row>
    <row r="78" customFormat="false" ht="15" hidden="false" customHeight="false" outlineLevel="0" collapsed="false">
      <c r="A78" s="8" t="s">
        <v>165</v>
      </c>
      <c r="B78" s="9" t="s">
        <v>310</v>
      </c>
      <c r="C78" s="9" t="s">
        <v>311</v>
      </c>
      <c r="D78" s="8" t="n">
        <v>2.65957446808511</v>
      </c>
      <c r="E78" s="3" t="s">
        <v>312</v>
      </c>
      <c r="F78" s="15" t="s">
        <v>313</v>
      </c>
      <c r="G78" s="3" t="s">
        <v>16</v>
      </c>
      <c r="H78" s="3" t="s">
        <v>16</v>
      </c>
    </row>
    <row r="79" customFormat="false" ht="15" hidden="false" customHeight="false" outlineLevel="0" collapsed="false">
      <c r="A79" s="8" t="s">
        <v>165</v>
      </c>
      <c r="B79" s="9" t="s">
        <v>314</v>
      </c>
      <c r="C79" s="9" t="s">
        <v>315</v>
      </c>
      <c r="D79" s="8" t="n">
        <v>2.65957446808511</v>
      </c>
      <c r="E79" s="3" t="s">
        <v>316</v>
      </c>
      <c r="F79" s="15" t="s">
        <v>317</v>
      </c>
      <c r="G79" s="3" t="s">
        <v>318</v>
      </c>
      <c r="H79" s="3" t="s">
        <v>16</v>
      </c>
      <c r="L79" s="12" t="s">
        <v>17</v>
      </c>
    </row>
    <row r="80" customFormat="false" ht="15" hidden="false" customHeight="false" outlineLevel="0" collapsed="false">
      <c r="A80" s="8" t="s">
        <v>165</v>
      </c>
      <c r="B80" s="9" t="s">
        <v>319</v>
      </c>
      <c r="C80" s="9" t="s">
        <v>320</v>
      </c>
      <c r="D80" s="8" t="n">
        <v>2.6525198938992</v>
      </c>
      <c r="E80" s="3" t="s">
        <v>321</v>
      </c>
      <c r="F80" s="9" t="s">
        <v>322</v>
      </c>
      <c r="G80" s="3" t="s">
        <v>323</v>
      </c>
      <c r="H80" s="3" t="s">
        <v>324</v>
      </c>
    </row>
    <row r="81" customFormat="false" ht="15" hidden="false" customHeight="false" outlineLevel="0" collapsed="false">
      <c r="A81" s="8" t="s">
        <v>165</v>
      </c>
      <c r="B81" s="9" t="s">
        <v>325</v>
      </c>
      <c r="C81" s="9" t="s">
        <v>167</v>
      </c>
      <c r="D81" s="8" t="n">
        <v>2.6525198938992</v>
      </c>
      <c r="E81" s="3" t="s">
        <v>168</v>
      </c>
      <c r="F81" s="9" t="s">
        <v>169</v>
      </c>
      <c r="G81" s="3" t="s">
        <v>170</v>
      </c>
      <c r="H81" s="3" t="s">
        <v>74</v>
      </c>
    </row>
    <row r="82" customFormat="false" ht="22.5" hidden="false" customHeight="false" outlineLevel="0" collapsed="false">
      <c r="A82" s="26" t="s">
        <v>165</v>
      </c>
      <c r="B82" s="27" t="s">
        <v>326</v>
      </c>
      <c r="C82" s="27" t="s">
        <v>327</v>
      </c>
      <c r="D82" s="26" t="n">
        <v>2.63852242744063</v>
      </c>
      <c r="E82" s="27" t="s">
        <v>328</v>
      </c>
      <c r="F82" s="27" t="s">
        <v>329</v>
      </c>
      <c r="G82" s="27" t="s">
        <v>318</v>
      </c>
      <c r="H82" s="28" t="s">
        <v>330</v>
      </c>
    </row>
    <row r="83" customFormat="false" ht="15" hidden="false" customHeight="false" outlineLevel="0" collapsed="false">
      <c r="A83" s="8" t="s">
        <v>165</v>
      </c>
      <c r="B83" s="9" t="s">
        <v>331</v>
      </c>
      <c r="C83" s="9" t="s">
        <v>332</v>
      </c>
      <c r="D83" s="8" t="n">
        <v>2.63157894736842</v>
      </c>
      <c r="E83" s="3" t="s">
        <v>333</v>
      </c>
      <c r="F83" s="3" t="s">
        <v>333</v>
      </c>
      <c r="G83" s="3" t="s">
        <v>16</v>
      </c>
      <c r="H83" s="3" t="s">
        <v>16</v>
      </c>
    </row>
    <row r="84" customFormat="false" ht="15" hidden="false" customHeight="false" outlineLevel="0" collapsed="false">
      <c r="A84" s="8" t="s">
        <v>165</v>
      </c>
      <c r="B84" s="9" t="s">
        <v>334</v>
      </c>
      <c r="C84" s="9" t="s">
        <v>335</v>
      </c>
      <c r="D84" s="8" t="n">
        <v>2.59067357512953</v>
      </c>
      <c r="E84" s="3" t="s">
        <v>16</v>
      </c>
      <c r="F84" s="3" t="s">
        <v>16</v>
      </c>
      <c r="G84" s="3" t="s">
        <v>16</v>
      </c>
      <c r="H84" s="3" t="s">
        <v>16</v>
      </c>
    </row>
    <row r="85" customFormat="false" ht="15" hidden="false" customHeight="false" outlineLevel="0" collapsed="false">
      <c r="A85" s="8" t="s">
        <v>165</v>
      </c>
      <c r="B85" s="9" t="s">
        <v>336</v>
      </c>
      <c r="C85" s="9" t="s">
        <v>337</v>
      </c>
      <c r="D85" s="8" t="n">
        <v>2.56410256410256</v>
      </c>
      <c r="E85" s="3" t="s">
        <v>16</v>
      </c>
      <c r="F85" s="3" t="s">
        <v>16</v>
      </c>
      <c r="G85" s="3" t="s">
        <v>16</v>
      </c>
      <c r="H85" s="3" t="s">
        <v>16</v>
      </c>
    </row>
    <row r="86" customFormat="false" ht="15" hidden="false" customHeight="false" outlineLevel="0" collapsed="false">
      <c r="A86" s="8" t="s">
        <v>165</v>
      </c>
      <c r="B86" s="9" t="s">
        <v>338</v>
      </c>
      <c r="C86" s="9" t="s">
        <v>339</v>
      </c>
      <c r="D86" s="8" t="n">
        <v>2.5062656641604</v>
      </c>
      <c r="E86" s="3" t="s">
        <v>340</v>
      </c>
      <c r="F86" s="15" t="s">
        <v>341</v>
      </c>
      <c r="G86" s="3" t="s">
        <v>16</v>
      </c>
      <c r="H86" s="3" t="s">
        <v>16</v>
      </c>
    </row>
    <row r="87" customFormat="false" ht="15" hidden="false" customHeight="false" outlineLevel="0" collapsed="false">
      <c r="A87" s="8" t="s">
        <v>165</v>
      </c>
      <c r="B87" s="9" t="s">
        <v>342</v>
      </c>
      <c r="C87" s="9" t="s">
        <v>343</v>
      </c>
      <c r="D87" s="8" t="n">
        <v>2.5</v>
      </c>
      <c r="E87" s="3" t="s">
        <v>275</v>
      </c>
      <c r="F87" s="15" t="s">
        <v>276</v>
      </c>
      <c r="G87" s="3" t="s">
        <v>16</v>
      </c>
      <c r="H87" s="3" t="s">
        <v>16</v>
      </c>
    </row>
    <row r="88" customFormat="false" ht="15" hidden="false" customHeight="false" outlineLevel="0" collapsed="false">
      <c r="A88" s="8" t="s">
        <v>165</v>
      </c>
      <c r="B88" s="9" t="s">
        <v>344</v>
      </c>
      <c r="C88" s="9" t="s">
        <v>345</v>
      </c>
      <c r="D88" s="8" t="n">
        <v>2.5</v>
      </c>
      <c r="E88" s="3" t="s">
        <v>346</v>
      </c>
      <c r="F88" s="10" t="s">
        <v>347</v>
      </c>
      <c r="G88" s="3" t="s">
        <v>348</v>
      </c>
      <c r="H88" s="3" t="s">
        <v>349</v>
      </c>
    </row>
    <row r="89" customFormat="false" ht="15" hidden="false" customHeight="false" outlineLevel="0" collapsed="false">
      <c r="A89" s="8" t="s">
        <v>165</v>
      </c>
      <c r="B89" s="9" t="s">
        <v>350</v>
      </c>
      <c r="C89" s="9" t="s">
        <v>351</v>
      </c>
      <c r="D89" s="8" t="n">
        <v>2.49376558603491</v>
      </c>
      <c r="E89" s="3" t="s">
        <v>16</v>
      </c>
      <c r="F89" s="3" t="s">
        <v>16</v>
      </c>
      <c r="G89" s="3" t="s">
        <v>16</v>
      </c>
      <c r="H89" s="3" t="s">
        <v>16</v>
      </c>
    </row>
    <row r="90" customFormat="false" ht="15" hidden="false" customHeight="false" outlineLevel="0" collapsed="false">
      <c r="A90" s="8" t="s">
        <v>165</v>
      </c>
      <c r="B90" s="9" t="s">
        <v>352</v>
      </c>
      <c r="C90" s="9" t="s">
        <v>353</v>
      </c>
      <c r="D90" s="8" t="n">
        <v>2.48138957816377</v>
      </c>
      <c r="E90" s="3" t="s">
        <v>354</v>
      </c>
      <c r="F90" s="9" t="s">
        <v>355</v>
      </c>
      <c r="G90" s="3" t="s">
        <v>356</v>
      </c>
      <c r="H90" s="3" t="s">
        <v>16</v>
      </c>
    </row>
    <row r="91" customFormat="false" ht="22.5" hidden="false" customHeight="true" outlineLevel="0" collapsed="false">
      <c r="A91" s="29" t="s">
        <v>165</v>
      </c>
      <c r="B91" s="17" t="s">
        <v>357</v>
      </c>
      <c r="C91" s="17" t="s">
        <v>358</v>
      </c>
      <c r="D91" s="29" t="n">
        <v>2.46305418719212</v>
      </c>
      <c r="E91" s="17" t="s">
        <v>359</v>
      </c>
      <c r="F91" s="17" t="s">
        <v>360</v>
      </c>
      <c r="G91" s="17" t="s">
        <v>318</v>
      </c>
      <c r="H91" s="17" t="s">
        <v>330</v>
      </c>
      <c r="I91" s="30" t="s">
        <v>17</v>
      </c>
    </row>
    <row r="92" customFormat="false" ht="15" hidden="false" customHeight="false" outlineLevel="0" collapsed="false">
      <c r="A92" s="18" t="s">
        <v>165</v>
      </c>
      <c r="B92" s="23" t="s">
        <v>361</v>
      </c>
      <c r="C92" s="23" t="s">
        <v>362</v>
      </c>
      <c r="D92" s="18" t="n">
        <v>2.45098039215686</v>
      </c>
      <c r="E92" s="24" t="s">
        <v>363</v>
      </c>
      <c r="F92" s="23" t="s">
        <v>364</v>
      </c>
      <c r="G92" s="24" t="s">
        <v>365</v>
      </c>
      <c r="H92" s="24" t="s">
        <v>366</v>
      </c>
    </row>
    <row r="93" customFormat="false" ht="15" hidden="false" customHeight="false" outlineLevel="0" collapsed="false">
      <c r="A93" s="26" t="s">
        <v>165</v>
      </c>
      <c r="B93" s="27" t="s">
        <v>367</v>
      </c>
      <c r="C93" s="27" t="s">
        <v>368</v>
      </c>
      <c r="D93" s="26" t="n">
        <v>2.45098039215686</v>
      </c>
      <c r="E93" s="27" t="s">
        <v>369</v>
      </c>
      <c r="F93" s="27" t="s">
        <v>369</v>
      </c>
      <c r="G93" s="27" t="s">
        <v>370</v>
      </c>
      <c r="H93" s="24" t="s">
        <v>371</v>
      </c>
    </row>
    <row r="94" s="13" customFormat="true" ht="22.5" hidden="false" customHeight="false" outlineLevel="0" collapsed="false">
      <c r="A94" s="26" t="s">
        <v>165</v>
      </c>
      <c r="B94" s="27" t="s">
        <v>372</v>
      </c>
      <c r="C94" s="27" t="s">
        <v>373</v>
      </c>
      <c r="D94" s="26" t="n">
        <v>2.42718446601942</v>
      </c>
      <c r="E94" s="27" t="s">
        <v>374</v>
      </c>
      <c r="F94" s="27" t="s">
        <v>375</v>
      </c>
      <c r="G94" s="27" t="s">
        <v>376</v>
      </c>
      <c r="H94" s="28" t="s">
        <v>377</v>
      </c>
      <c r="I94" s="30" t="s">
        <v>17</v>
      </c>
    </row>
    <row r="95" customFormat="false" ht="15" hidden="false" customHeight="false" outlineLevel="0" collapsed="false">
      <c r="A95" s="8" t="s">
        <v>165</v>
      </c>
      <c r="B95" s="9" t="s">
        <v>378</v>
      </c>
      <c r="C95" s="9" t="s">
        <v>379</v>
      </c>
      <c r="D95" s="8" t="n">
        <v>2.39234449760766</v>
      </c>
      <c r="E95" s="3" t="s">
        <v>16</v>
      </c>
      <c r="F95" s="3" t="s">
        <v>16</v>
      </c>
      <c r="G95" s="3" t="s">
        <v>16</v>
      </c>
      <c r="H95" s="3" t="s">
        <v>16</v>
      </c>
    </row>
    <row r="96" customFormat="false" ht="15" hidden="false" customHeight="false" outlineLevel="0" collapsed="false">
      <c r="A96" s="8" t="s">
        <v>165</v>
      </c>
      <c r="B96" s="9" t="s">
        <v>380</v>
      </c>
      <c r="C96" s="9" t="s">
        <v>381</v>
      </c>
      <c r="D96" s="8" t="n">
        <v>2.38663484486874</v>
      </c>
      <c r="E96" s="3" t="s">
        <v>382</v>
      </c>
      <c r="F96" s="9" t="s">
        <v>383</v>
      </c>
      <c r="G96" s="3" t="s">
        <v>384</v>
      </c>
      <c r="H96" s="3" t="s">
        <v>16</v>
      </c>
    </row>
    <row r="97" customFormat="false" ht="15" hidden="false" customHeight="false" outlineLevel="0" collapsed="false">
      <c r="A97" s="8" t="s">
        <v>165</v>
      </c>
      <c r="B97" s="9" t="s">
        <v>385</v>
      </c>
      <c r="C97" s="9" t="s">
        <v>386</v>
      </c>
      <c r="D97" s="8" t="n">
        <v>2.38663484486874</v>
      </c>
      <c r="E97" s="3" t="s">
        <v>16</v>
      </c>
      <c r="F97" s="3" t="s">
        <v>16</v>
      </c>
      <c r="G97" s="3" t="s">
        <v>16</v>
      </c>
      <c r="H97" s="3" t="s">
        <v>16</v>
      </c>
    </row>
    <row r="98" customFormat="false" ht="15" hidden="false" customHeight="false" outlineLevel="0" collapsed="false">
      <c r="A98" s="8" t="s">
        <v>165</v>
      </c>
      <c r="B98" s="9" t="s">
        <v>387</v>
      </c>
      <c r="C98" s="9" t="s">
        <v>388</v>
      </c>
      <c r="D98" s="8" t="n">
        <v>2.38663484486874</v>
      </c>
      <c r="E98" s="3" t="s">
        <v>16</v>
      </c>
      <c r="F98" s="3" t="s">
        <v>16</v>
      </c>
      <c r="G98" s="3" t="s">
        <v>16</v>
      </c>
      <c r="H98" s="3" t="s">
        <v>16</v>
      </c>
    </row>
    <row r="99" customFormat="false" ht="15" hidden="false" customHeight="false" outlineLevel="0" collapsed="false">
      <c r="A99" s="8" t="s">
        <v>165</v>
      </c>
      <c r="B99" s="9" t="s">
        <v>389</v>
      </c>
      <c r="C99" s="9" t="s">
        <v>390</v>
      </c>
      <c r="D99" s="8" t="n">
        <v>2.38095238095238</v>
      </c>
      <c r="E99" s="9" t="s">
        <v>391</v>
      </c>
      <c r="F99" s="9" t="s">
        <v>392</v>
      </c>
      <c r="G99" s="9" t="s">
        <v>323</v>
      </c>
      <c r="H99" s="9" t="s">
        <v>393</v>
      </c>
      <c r="I99" s="12" t="s">
        <v>17</v>
      </c>
      <c r="L99" s="12" t="s">
        <v>17</v>
      </c>
    </row>
    <row r="100" customFormat="false" ht="15" hidden="false" customHeight="false" outlineLevel="0" collapsed="false">
      <c r="A100" s="8" t="s">
        <v>165</v>
      </c>
      <c r="B100" s="9" t="s">
        <v>394</v>
      </c>
      <c r="C100" s="9" t="s">
        <v>395</v>
      </c>
      <c r="D100" s="8" t="n">
        <v>2.35849056603774</v>
      </c>
      <c r="E100" s="3" t="s">
        <v>16</v>
      </c>
      <c r="F100" s="3" t="s">
        <v>16</v>
      </c>
      <c r="G100" s="3" t="s">
        <v>16</v>
      </c>
      <c r="H100" s="3" t="s">
        <v>16</v>
      </c>
      <c r="L100" s="12" t="s">
        <v>17</v>
      </c>
    </row>
    <row r="101" customFormat="false" ht="15" hidden="false" customHeight="false" outlineLevel="0" collapsed="false">
      <c r="A101" s="8" t="s">
        <v>165</v>
      </c>
      <c r="B101" s="9" t="s">
        <v>396</v>
      </c>
      <c r="C101" s="9" t="s">
        <v>397</v>
      </c>
      <c r="D101" s="8" t="n">
        <v>2.32558139534884</v>
      </c>
      <c r="E101" s="9" t="s">
        <v>398</v>
      </c>
      <c r="F101" s="10" t="s">
        <v>399</v>
      </c>
      <c r="G101" s="3" t="s">
        <v>400</v>
      </c>
      <c r="H101" s="3" t="s">
        <v>16</v>
      </c>
    </row>
    <row r="102" customFormat="false" ht="15" hidden="false" customHeight="false" outlineLevel="0" collapsed="false">
      <c r="A102" s="8" t="s">
        <v>165</v>
      </c>
      <c r="B102" s="9" t="s">
        <v>401</v>
      </c>
      <c r="C102" s="9" t="s">
        <v>402</v>
      </c>
      <c r="D102" s="8" t="n">
        <v>2.32018561484919</v>
      </c>
      <c r="E102" s="3" t="s">
        <v>403</v>
      </c>
      <c r="F102" s="9" t="s">
        <v>404</v>
      </c>
      <c r="G102" s="3" t="s">
        <v>16</v>
      </c>
      <c r="H102" s="3" t="s">
        <v>16</v>
      </c>
    </row>
    <row r="103" customFormat="false" ht="15" hidden="false" customHeight="false" outlineLevel="0" collapsed="false">
      <c r="A103" s="8" t="s">
        <v>165</v>
      </c>
      <c r="B103" s="9" t="s">
        <v>405</v>
      </c>
      <c r="C103" s="9" t="s">
        <v>406</v>
      </c>
      <c r="D103" s="8" t="n">
        <v>2.31481481481482</v>
      </c>
      <c r="E103" s="3" t="s">
        <v>407</v>
      </c>
      <c r="F103" s="9" t="s">
        <v>408</v>
      </c>
      <c r="G103" s="3" t="s">
        <v>409</v>
      </c>
      <c r="H103" s="3" t="s">
        <v>410</v>
      </c>
    </row>
    <row r="104" customFormat="false" ht="15" hidden="false" customHeight="false" outlineLevel="0" collapsed="false">
      <c r="A104" s="8" t="s">
        <v>165</v>
      </c>
      <c r="B104" s="9" t="s">
        <v>411</v>
      </c>
      <c r="C104" s="9" t="s">
        <v>412</v>
      </c>
      <c r="D104" s="8" t="n">
        <v>2.31481481481482</v>
      </c>
      <c r="E104" s="3" t="s">
        <v>413</v>
      </c>
      <c r="F104" s="9" t="s">
        <v>414</v>
      </c>
      <c r="G104" s="3" t="s">
        <v>16</v>
      </c>
      <c r="H104" s="3" t="s">
        <v>16</v>
      </c>
      <c r="I104" s="12" t="s">
        <v>17</v>
      </c>
    </row>
    <row r="105" customFormat="false" ht="15" hidden="false" customHeight="false" outlineLevel="0" collapsed="false">
      <c r="A105" s="8" t="s">
        <v>165</v>
      </c>
      <c r="B105" s="9" t="s">
        <v>415</v>
      </c>
      <c r="C105" s="9" t="s">
        <v>416</v>
      </c>
      <c r="D105" s="8" t="n">
        <v>2.29885057471264</v>
      </c>
      <c r="E105" s="3" t="s">
        <v>16</v>
      </c>
      <c r="F105" s="3" t="s">
        <v>16</v>
      </c>
      <c r="G105" s="3" t="s">
        <v>16</v>
      </c>
      <c r="H105" s="3" t="s">
        <v>16</v>
      </c>
    </row>
    <row r="106" customFormat="false" ht="15" hidden="false" customHeight="false" outlineLevel="0" collapsed="false">
      <c r="A106" s="8" t="s">
        <v>165</v>
      </c>
      <c r="B106" s="9" t="s">
        <v>417</v>
      </c>
      <c r="C106" s="9" t="s">
        <v>418</v>
      </c>
      <c r="D106" s="8" t="n">
        <v>2.29885057471264</v>
      </c>
      <c r="E106" s="3" t="s">
        <v>16</v>
      </c>
      <c r="F106" s="3" t="s">
        <v>16</v>
      </c>
      <c r="G106" s="3" t="s">
        <v>16</v>
      </c>
      <c r="H106" s="3" t="s">
        <v>16</v>
      </c>
    </row>
    <row r="107" customFormat="false" ht="22.5" hidden="false" customHeight="false" outlineLevel="0" collapsed="false">
      <c r="A107" s="29" t="s">
        <v>165</v>
      </c>
      <c r="B107" s="17" t="s">
        <v>419</v>
      </c>
      <c r="C107" s="17" t="s">
        <v>373</v>
      </c>
      <c r="D107" s="29" t="n">
        <v>2.29357798165138</v>
      </c>
      <c r="E107" s="17" t="s">
        <v>374</v>
      </c>
      <c r="F107" s="17" t="s">
        <v>375</v>
      </c>
      <c r="G107" s="17" t="s">
        <v>376</v>
      </c>
      <c r="H107" s="17" t="s">
        <v>377</v>
      </c>
    </row>
    <row r="108" customFormat="false" ht="15" hidden="false" customHeight="false" outlineLevel="0" collapsed="false">
      <c r="A108" s="8" t="s">
        <v>165</v>
      </c>
      <c r="B108" s="9" t="s">
        <v>420</v>
      </c>
      <c r="C108" s="9" t="s">
        <v>421</v>
      </c>
      <c r="D108" s="8" t="n">
        <v>2.29357798165138</v>
      </c>
      <c r="E108" s="3" t="s">
        <v>422</v>
      </c>
      <c r="F108" s="9" t="s">
        <v>423</v>
      </c>
      <c r="G108" s="3" t="s">
        <v>424</v>
      </c>
      <c r="H108" s="3" t="s">
        <v>16</v>
      </c>
    </row>
    <row r="109" customFormat="false" ht="15" hidden="false" customHeight="false" outlineLevel="0" collapsed="false">
      <c r="A109" s="8" t="s">
        <v>165</v>
      </c>
      <c r="B109" s="9" t="s">
        <v>425</v>
      </c>
      <c r="C109" s="9" t="s">
        <v>426</v>
      </c>
      <c r="D109" s="8" t="n">
        <v>2.29357798165138</v>
      </c>
      <c r="E109" s="3" t="s">
        <v>427</v>
      </c>
      <c r="F109" s="9" t="s">
        <v>428</v>
      </c>
      <c r="G109" s="3" t="s">
        <v>429</v>
      </c>
      <c r="H109" s="3" t="s">
        <v>430</v>
      </c>
    </row>
    <row r="110" customFormat="false" ht="15" hidden="false" customHeight="false" outlineLevel="0" collapsed="false">
      <c r="A110" s="8" t="s">
        <v>165</v>
      </c>
      <c r="B110" s="9" t="s">
        <v>431</v>
      </c>
      <c r="C110" s="9" t="s">
        <v>432</v>
      </c>
      <c r="D110" s="8" t="n">
        <v>2.2883295194508</v>
      </c>
      <c r="E110" s="3" t="s">
        <v>433</v>
      </c>
      <c r="F110" s="9" t="s">
        <v>434</v>
      </c>
      <c r="G110" s="3" t="s">
        <v>435</v>
      </c>
      <c r="H110" s="3" t="s">
        <v>16</v>
      </c>
    </row>
    <row r="111" customFormat="false" ht="15" hidden="false" customHeight="false" outlineLevel="0" collapsed="false">
      <c r="A111" s="8" t="s">
        <v>165</v>
      </c>
      <c r="B111" s="9" t="s">
        <v>436</v>
      </c>
      <c r="C111" s="9" t="s">
        <v>437</v>
      </c>
      <c r="D111" s="8" t="n">
        <v>2.2883295194508</v>
      </c>
      <c r="E111" s="9" t="s">
        <v>438</v>
      </c>
      <c r="F111" s="9" t="s">
        <v>439</v>
      </c>
      <c r="G111" s="9" t="s">
        <v>440</v>
      </c>
      <c r="H111" s="3" t="s">
        <v>16</v>
      </c>
      <c r="I111" s="12" t="s">
        <v>17</v>
      </c>
    </row>
    <row r="112" customFormat="false" ht="15" hidden="false" customHeight="false" outlineLevel="0" collapsed="false">
      <c r="A112" s="8" t="s">
        <v>165</v>
      </c>
      <c r="B112" s="9" t="s">
        <v>441</v>
      </c>
      <c r="C112" s="9" t="s">
        <v>442</v>
      </c>
      <c r="D112" s="8" t="n">
        <v>2.27790432801822</v>
      </c>
      <c r="E112" s="3" t="s">
        <v>443</v>
      </c>
      <c r="F112" s="9" t="s">
        <v>444</v>
      </c>
      <c r="G112" s="3" t="s">
        <v>445</v>
      </c>
      <c r="H112" s="3" t="s">
        <v>16</v>
      </c>
      <c r="I112" s="12" t="s">
        <v>17</v>
      </c>
    </row>
    <row r="113" customFormat="false" ht="15" hidden="false" customHeight="false" outlineLevel="0" collapsed="false">
      <c r="A113" s="8" t="s">
        <v>165</v>
      </c>
      <c r="B113" s="9" t="s">
        <v>446</v>
      </c>
      <c r="C113" s="9" t="s">
        <v>447</v>
      </c>
      <c r="D113" s="8" t="n">
        <v>2.27790432801822</v>
      </c>
      <c r="E113" s="3" t="s">
        <v>448</v>
      </c>
      <c r="F113" s="9" t="s">
        <v>449</v>
      </c>
      <c r="G113" s="3" t="s">
        <v>16</v>
      </c>
      <c r="H113" s="3" t="s">
        <v>16</v>
      </c>
    </row>
    <row r="114" customFormat="false" ht="15" hidden="false" customHeight="false" outlineLevel="0" collapsed="false">
      <c r="A114" s="8" t="s">
        <v>165</v>
      </c>
      <c r="B114" s="9" t="s">
        <v>450</v>
      </c>
      <c r="C114" s="9" t="s">
        <v>451</v>
      </c>
      <c r="D114" s="8" t="n">
        <v>2.25733634311512</v>
      </c>
      <c r="E114" s="3" t="s">
        <v>452</v>
      </c>
      <c r="F114" s="9" t="s">
        <v>453</v>
      </c>
      <c r="G114" s="3" t="s">
        <v>454</v>
      </c>
      <c r="H114" s="3" t="s">
        <v>16</v>
      </c>
    </row>
    <row r="115" customFormat="false" ht="15" hidden="false" customHeight="false" outlineLevel="0" collapsed="false">
      <c r="A115" s="8" t="s">
        <v>165</v>
      </c>
      <c r="B115" s="9" t="s">
        <v>455</v>
      </c>
      <c r="C115" s="9" t="s">
        <v>456</v>
      </c>
      <c r="D115" s="8" t="n">
        <v>2.25733634311512</v>
      </c>
      <c r="E115" s="3" t="s">
        <v>457</v>
      </c>
      <c r="F115" s="9" t="s">
        <v>458</v>
      </c>
      <c r="G115" s="3" t="s">
        <v>459</v>
      </c>
      <c r="H115" s="3" t="s">
        <v>16</v>
      </c>
    </row>
    <row r="116" customFormat="false" ht="15" hidden="false" customHeight="false" outlineLevel="0" collapsed="false">
      <c r="A116" s="8" t="s">
        <v>165</v>
      </c>
      <c r="B116" s="9" t="s">
        <v>460</v>
      </c>
      <c r="C116" s="9" t="s">
        <v>461</v>
      </c>
      <c r="D116" s="8" t="n">
        <v>2.24719101123596</v>
      </c>
      <c r="E116" s="3" t="s">
        <v>462</v>
      </c>
      <c r="F116" s="9" t="s">
        <v>463</v>
      </c>
      <c r="G116" s="3" t="s">
        <v>464</v>
      </c>
      <c r="H116" s="3" t="s">
        <v>16</v>
      </c>
    </row>
    <row r="117" customFormat="false" ht="15" hidden="false" customHeight="false" outlineLevel="0" collapsed="false">
      <c r="A117" s="8" t="s">
        <v>165</v>
      </c>
      <c r="B117" s="9" t="s">
        <v>465</v>
      </c>
      <c r="C117" s="9" t="s">
        <v>466</v>
      </c>
      <c r="D117" s="8" t="n">
        <v>2.24215246636771</v>
      </c>
      <c r="E117" s="3" t="s">
        <v>467</v>
      </c>
      <c r="F117" s="9" t="s">
        <v>468</v>
      </c>
      <c r="G117" s="3" t="s">
        <v>49</v>
      </c>
      <c r="H117" s="3" t="s">
        <v>50</v>
      </c>
    </row>
    <row r="118" customFormat="false" ht="15" hidden="false" customHeight="false" outlineLevel="0" collapsed="false">
      <c r="A118" s="8" t="s">
        <v>165</v>
      </c>
      <c r="B118" s="9" t="s">
        <v>469</v>
      </c>
      <c r="C118" s="9" t="s">
        <v>470</v>
      </c>
      <c r="D118" s="8" t="n">
        <v>2.2271714922049</v>
      </c>
      <c r="E118" s="3" t="s">
        <v>16</v>
      </c>
      <c r="F118" s="3" t="s">
        <v>16</v>
      </c>
      <c r="G118" s="3" t="s">
        <v>16</v>
      </c>
      <c r="H118" s="3" t="s">
        <v>16</v>
      </c>
    </row>
    <row r="119" customFormat="false" ht="15" hidden="false" customHeight="false" outlineLevel="0" collapsed="false">
      <c r="A119" s="8" t="s">
        <v>165</v>
      </c>
      <c r="B119" s="9" t="s">
        <v>471</v>
      </c>
      <c r="C119" s="9" t="s">
        <v>472</v>
      </c>
      <c r="D119" s="8" t="n">
        <v>2.22222222222222</v>
      </c>
      <c r="E119" s="3" t="s">
        <v>473</v>
      </c>
      <c r="F119" s="9" t="s">
        <v>474</v>
      </c>
      <c r="G119" s="3" t="s">
        <v>16</v>
      </c>
      <c r="H119" s="3" t="s">
        <v>16</v>
      </c>
    </row>
    <row r="120" customFormat="false" ht="15" hidden="false" customHeight="false" outlineLevel="0" collapsed="false">
      <c r="A120" s="8" t="s">
        <v>165</v>
      </c>
      <c r="B120" s="9" t="s">
        <v>475</v>
      </c>
      <c r="C120" s="9" t="s">
        <v>476</v>
      </c>
      <c r="D120" s="8" t="n">
        <v>2.22222222222222</v>
      </c>
      <c r="E120" s="3" t="s">
        <v>16</v>
      </c>
      <c r="F120" s="3" t="s">
        <v>16</v>
      </c>
      <c r="G120" s="3" t="s">
        <v>16</v>
      </c>
      <c r="H120" s="3" t="s">
        <v>16</v>
      </c>
    </row>
    <row r="121" customFormat="false" ht="15" hidden="false" customHeight="false" outlineLevel="0" collapsed="false">
      <c r="A121" s="8" t="s">
        <v>165</v>
      </c>
      <c r="B121" s="9" t="s">
        <v>477</v>
      </c>
      <c r="C121" s="9" t="s">
        <v>478</v>
      </c>
      <c r="D121" s="8" t="n">
        <v>2.21729490022173</v>
      </c>
      <c r="E121" s="3" t="s">
        <v>479</v>
      </c>
      <c r="F121" s="3" t="s">
        <v>113</v>
      </c>
      <c r="G121" s="3" t="s">
        <v>318</v>
      </c>
      <c r="H121" s="3" t="s">
        <v>16</v>
      </c>
    </row>
    <row r="122" customFormat="false" ht="15" hidden="false" customHeight="false" outlineLevel="0" collapsed="false">
      <c r="A122" s="8" t="s">
        <v>165</v>
      </c>
      <c r="B122" s="9" t="s">
        <v>480</v>
      </c>
      <c r="C122" s="9" t="s">
        <v>481</v>
      </c>
      <c r="D122" s="8" t="n">
        <v>2.21238938053097</v>
      </c>
      <c r="E122" s="3" t="s">
        <v>482</v>
      </c>
      <c r="F122" s="9" t="s">
        <v>483</v>
      </c>
      <c r="G122" s="3" t="s">
        <v>484</v>
      </c>
      <c r="H122" s="3" t="s">
        <v>16</v>
      </c>
    </row>
    <row r="123" customFormat="false" ht="15" hidden="false" customHeight="false" outlineLevel="0" collapsed="false">
      <c r="A123" s="8" t="s">
        <v>165</v>
      </c>
      <c r="B123" s="9" t="s">
        <v>485</v>
      </c>
      <c r="C123" s="9" t="s">
        <v>486</v>
      </c>
      <c r="D123" s="8" t="n">
        <v>2.20264317180617</v>
      </c>
      <c r="E123" s="9" t="s">
        <v>487</v>
      </c>
      <c r="F123" s="9" t="s">
        <v>488</v>
      </c>
      <c r="G123" s="9" t="s">
        <v>489</v>
      </c>
      <c r="H123" s="9" t="s">
        <v>490</v>
      </c>
      <c r="L123" s="12" t="s">
        <v>17</v>
      </c>
    </row>
    <row r="124" customFormat="false" ht="15" hidden="false" customHeight="false" outlineLevel="0" collapsed="false">
      <c r="A124" s="8" t="s">
        <v>165</v>
      </c>
      <c r="B124" s="9" t="s">
        <v>491</v>
      </c>
      <c r="C124" s="9" t="s">
        <v>492</v>
      </c>
      <c r="D124" s="8" t="n">
        <v>2.18340611353712</v>
      </c>
      <c r="E124" s="3" t="s">
        <v>16</v>
      </c>
      <c r="F124" s="3" t="s">
        <v>16</v>
      </c>
      <c r="G124" s="3" t="s">
        <v>16</v>
      </c>
      <c r="H124" s="3" t="s">
        <v>16</v>
      </c>
    </row>
    <row r="125" customFormat="false" ht="15" hidden="false" customHeight="false" outlineLevel="0" collapsed="false">
      <c r="A125" s="8" t="s">
        <v>165</v>
      </c>
      <c r="B125" s="9" t="s">
        <v>493</v>
      </c>
      <c r="C125" s="9" t="s">
        <v>494</v>
      </c>
      <c r="D125" s="8" t="n">
        <v>2.17864923747277</v>
      </c>
      <c r="E125" s="3" t="s">
        <v>495</v>
      </c>
      <c r="F125" s="9" t="s">
        <v>496</v>
      </c>
      <c r="G125" s="3" t="s">
        <v>16</v>
      </c>
      <c r="H125" s="3" t="s">
        <v>16</v>
      </c>
    </row>
    <row r="126" customFormat="false" ht="15" hidden="false" customHeight="false" outlineLevel="0" collapsed="false">
      <c r="A126" s="8" t="s">
        <v>165</v>
      </c>
      <c r="B126" s="9" t="s">
        <v>497</v>
      </c>
      <c r="C126" s="9" t="s">
        <v>498</v>
      </c>
      <c r="D126" s="8" t="n">
        <v>2.17864923747277</v>
      </c>
      <c r="E126" s="3" t="s">
        <v>499</v>
      </c>
      <c r="F126" s="9" t="s">
        <v>500</v>
      </c>
      <c r="G126" s="3" t="s">
        <v>501</v>
      </c>
      <c r="H126" s="3" t="s">
        <v>16</v>
      </c>
    </row>
    <row r="127" customFormat="false" ht="15" hidden="false" customHeight="false" outlineLevel="0" collapsed="false">
      <c r="A127" s="8" t="s">
        <v>165</v>
      </c>
      <c r="B127" s="9" t="s">
        <v>502</v>
      </c>
      <c r="C127" s="9" t="s">
        <v>503</v>
      </c>
      <c r="D127" s="8" t="n">
        <v>2.17391304347826</v>
      </c>
      <c r="E127" s="3" t="s">
        <v>504</v>
      </c>
      <c r="F127" s="3" t="s">
        <v>505</v>
      </c>
      <c r="G127" s="3" t="s">
        <v>16</v>
      </c>
      <c r="H127" s="3" t="s">
        <v>16</v>
      </c>
    </row>
    <row r="128" customFormat="false" ht="15" hidden="false" customHeight="false" outlineLevel="0" collapsed="false">
      <c r="A128" s="8" t="s">
        <v>165</v>
      </c>
      <c r="B128" s="9" t="s">
        <v>506</v>
      </c>
      <c r="C128" s="9" t="s">
        <v>507</v>
      </c>
      <c r="D128" s="8" t="n">
        <v>2.16919739696312</v>
      </c>
      <c r="E128" s="3" t="s">
        <v>16</v>
      </c>
      <c r="F128" s="3" t="s">
        <v>16</v>
      </c>
      <c r="G128" s="3" t="s">
        <v>16</v>
      </c>
      <c r="H128" s="3" t="s">
        <v>16</v>
      </c>
    </row>
    <row r="129" customFormat="false" ht="22.5" hidden="false" customHeight="false" outlineLevel="0" collapsed="false">
      <c r="A129" s="26" t="s">
        <v>165</v>
      </c>
      <c r="B129" s="27" t="s">
        <v>508</v>
      </c>
      <c r="C129" s="27" t="s">
        <v>509</v>
      </c>
      <c r="D129" s="26" t="n">
        <v>2.15982721382289</v>
      </c>
      <c r="E129" s="27" t="s">
        <v>510</v>
      </c>
      <c r="F129" s="27" t="s">
        <v>511</v>
      </c>
      <c r="G129" s="27" t="s">
        <v>512</v>
      </c>
      <c r="H129" s="28" t="s">
        <v>513</v>
      </c>
    </row>
    <row r="130" customFormat="false" ht="15" hidden="false" customHeight="false" outlineLevel="0" collapsed="false">
      <c r="A130" s="8" t="s">
        <v>165</v>
      </c>
      <c r="B130" s="9" t="s">
        <v>514</v>
      </c>
      <c r="C130" s="9" t="s">
        <v>515</v>
      </c>
      <c r="D130" s="8" t="n">
        <v>2.15982721382289</v>
      </c>
      <c r="E130" s="3" t="s">
        <v>16</v>
      </c>
      <c r="F130" s="3" t="s">
        <v>16</v>
      </c>
      <c r="G130" s="3" t="s">
        <v>16</v>
      </c>
      <c r="H130" s="3" t="s">
        <v>16</v>
      </c>
    </row>
    <row r="131" customFormat="false" ht="15" hidden="false" customHeight="false" outlineLevel="0" collapsed="false">
      <c r="A131" s="8" t="s">
        <v>165</v>
      </c>
      <c r="B131" s="9" t="s">
        <v>516</v>
      </c>
      <c r="C131" s="9" t="s">
        <v>517</v>
      </c>
      <c r="D131" s="8" t="n">
        <v>2.1505376344086</v>
      </c>
      <c r="E131" s="3" t="s">
        <v>518</v>
      </c>
      <c r="F131" s="9" t="s">
        <v>519</v>
      </c>
      <c r="G131" s="3" t="s">
        <v>520</v>
      </c>
      <c r="H131" s="3" t="s">
        <v>16</v>
      </c>
    </row>
    <row r="132" customFormat="false" ht="15" hidden="false" customHeight="false" outlineLevel="0" collapsed="false">
      <c r="A132" s="8" t="s">
        <v>165</v>
      </c>
      <c r="B132" s="9" t="s">
        <v>521</v>
      </c>
      <c r="C132" s="9" t="s">
        <v>522</v>
      </c>
      <c r="D132" s="8" t="n">
        <v>2.14592274678112</v>
      </c>
      <c r="E132" s="3" t="s">
        <v>16</v>
      </c>
      <c r="F132" s="3" t="s">
        <v>16</v>
      </c>
      <c r="G132" s="3" t="s">
        <v>16</v>
      </c>
      <c r="H132" s="3" t="s">
        <v>16</v>
      </c>
    </row>
    <row r="133" customFormat="false" ht="15" hidden="false" customHeight="false" outlineLevel="0" collapsed="false">
      <c r="A133" s="8" t="s">
        <v>165</v>
      </c>
      <c r="B133" s="9" t="s">
        <v>523</v>
      </c>
      <c r="C133" s="9" t="s">
        <v>524</v>
      </c>
      <c r="D133" s="8" t="n">
        <v>2.13219616204691</v>
      </c>
      <c r="E133" s="3" t="s">
        <v>525</v>
      </c>
      <c r="F133" s="9" t="s">
        <v>526</v>
      </c>
      <c r="G133" s="3" t="s">
        <v>16</v>
      </c>
      <c r="H133" s="3" t="s">
        <v>16</v>
      </c>
    </row>
    <row r="134" customFormat="false" ht="15" hidden="false" customHeight="false" outlineLevel="0" collapsed="false">
      <c r="A134" s="8" t="s">
        <v>165</v>
      </c>
      <c r="B134" s="9" t="s">
        <v>527</v>
      </c>
      <c r="C134" s="9" t="s">
        <v>528</v>
      </c>
      <c r="D134" s="8" t="n">
        <v>2.13219616204691</v>
      </c>
      <c r="E134" s="3" t="s">
        <v>529</v>
      </c>
      <c r="F134" s="9" t="s">
        <v>530</v>
      </c>
      <c r="G134" s="3" t="s">
        <v>16</v>
      </c>
      <c r="H134" s="3" t="s">
        <v>16</v>
      </c>
    </row>
    <row r="135" customFormat="false" ht="15" hidden="false" customHeight="false" outlineLevel="0" collapsed="false">
      <c r="A135" s="8" t="s">
        <v>165</v>
      </c>
      <c r="B135" s="9" t="s">
        <v>531</v>
      </c>
      <c r="C135" s="9" t="s">
        <v>532</v>
      </c>
      <c r="D135" s="8" t="n">
        <v>2.11864406779661</v>
      </c>
      <c r="E135" s="3" t="s">
        <v>533</v>
      </c>
      <c r="F135" s="9" t="s">
        <v>534</v>
      </c>
      <c r="G135" s="3" t="s">
        <v>535</v>
      </c>
      <c r="H135" s="3" t="s">
        <v>16</v>
      </c>
    </row>
    <row r="136" customFormat="false" ht="15" hidden="false" customHeight="false" outlineLevel="0" collapsed="false">
      <c r="A136" s="8" t="s">
        <v>165</v>
      </c>
      <c r="B136" s="9" t="s">
        <v>536</v>
      </c>
      <c r="C136" s="9" t="s">
        <v>517</v>
      </c>
      <c r="D136" s="8" t="n">
        <v>2.11416490486258</v>
      </c>
      <c r="E136" s="3" t="s">
        <v>518</v>
      </c>
      <c r="F136" s="9" t="s">
        <v>519</v>
      </c>
      <c r="G136" s="3" t="s">
        <v>520</v>
      </c>
      <c r="H136" s="3" t="s">
        <v>16</v>
      </c>
    </row>
    <row r="137" customFormat="false" ht="22.5" hidden="false" customHeight="false" outlineLevel="0" collapsed="false">
      <c r="A137" s="29" t="s">
        <v>165</v>
      </c>
      <c r="B137" s="17" t="s">
        <v>537</v>
      </c>
      <c r="C137" s="17" t="s">
        <v>538</v>
      </c>
      <c r="D137" s="29" t="n">
        <v>2.11416490486258</v>
      </c>
      <c r="E137" s="3" t="s">
        <v>539</v>
      </c>
      <c r="F137" s="17" t="s">
        <v>540</v>
      </c>
      <c r="G137" s="17" t="s">
        <v>541</v>
      </c>
      <c r="H137" s="17" t="s">
        <v>16</v>
      </c>
    </row>
    <row r="138" customFormat="false" ht="15" hidden="false" customHeight="false" outlineLevel="0" collapsed="false">
      <c r="A138" s="8" t="s">
        <v>165</v>
      </c>
      <c r="B138" s="9" t="s">
        <v>542</v>
      </c>
      <c r="C138" s="9" t="s">
        <v>543</v>
      </c>
      <c r="D138" s="8" t="n">
        <v>2.10970464135021</v>
      </c>
      <c r="E138" s="3" t="s">
        <v>16</v>
      </c>
      <c r="F138" s="3" t="s">
        <v>16</v>
      </c>
      <c r="G138" s="3" t="s">
        <v>16</v>
      </c>
      <c r="H138" s="3" t="s">
        <v>16</v>
      </c>
    </row>
    <row r="139" customFormat="false" ht="15" hidden="false" customHeight="false" outlineLevel="0" collapsed="false">
      <c r="A139" s="8" t="s">
        <v>165</v>
      </c>
      <c r="B139" s="9" t="s">
        <v>544</v>
      </c>
      <c r="C139" s="9" t="s">
        <v>545</v>
      </c>
      <c r="D139" s="8" t="n">
        <v>2.10526315789474</v>
      </c>
      <c r="E139" s="3" t="s">
        <v>546</v>
      </c>
      <c r="F139" s="15" t="s">
        <v>547</v>
      </c>
      <c r="G139" s="3" t="s">
        <v>548</v>
      </c>
      <c r="H139" s="3" t="s">
        <v>16</v>
      </c>
    </row>
    <row r="140" customFormat="false" ht="15" hidden="false" customHeight="false" outlineLevel="0" collapsed="false">
      <c r="A140" s="8" t="s">
        <v>165</v>
      </c>
      <c r="B140" s="9" t="s">
        <v>549</v>
      </c>
      <c r="C140" s="9" t="s">
        <v>550</v>
      </c>
      <c r="D140" s="8" t="n">
        <v>2.10526315789474</v>
      </c>
      <c r="E140" s="3" t="s">
        <v>551</v>
      </c>
      <c r="F140" s="15" t="s">
        <v>552</v>
      </c>
      <c r="G140" s="3" t="s">
        <v>553</v>
      </c>
      <c r="H140" s="3" t="s">
        <v>186</v>
      </c>
    </row>
    <row r="141" customFormat="false" ht="22.5" hidden="false" customHeight="false" outlineLevel="0" collapsed="false">
      <c r="A141" s="29" t="s">
        <v>165</v>
      </c>
      <c r="B141" s="17" t="s">
        <v>554</v>
      </c>
      <c r="C141" s="17" t="s">
        <v>555</v>
      </c>
      <c r="D141" s="29" t="n">
        <v>2.10084033613445</v>
      </c>
      <c r="E141" s="17" t="s">
        <v>556</v>
      </c>
      <c r="F141" s="17" t="s">
        <v>557</v>
      </c>
      <c r="G141" s="17" t="s">
        <v>216</v>
      </c>
      <c r="H141" s="17" t="s">
        <v>558</v>
      </c>
    </row>
    <row r="142" customFormat="false" ht="15" hidden="false" customHeight="false" outlineLevel="0" collapsed="false">
      <c r="A142" s="8" t="s">
        <v>165</v>
      </c>
      <c r="B142" s="9" t="s">
        <v>559</v>
      </c>
      <c r="C142" s="9" t="s">
        <v>560</v>
      </c>
      <c r="D142" s="8" t="n">
        <v>2.10084033613445</v>
      </c>
      <c r="E142" s="3" t="s">
        <v>561</v>
      </c>
      <c r="F142" s="9" t="s">
        <v>562</v>
      </c>
      <c r="G142" s="9" t="s">
        <v>563</v>
      </c>
      <c r="H142" s="3" t="s">
        <v>16</v>
      </c>
    </row>
    <row r="143" s="13" customFormat="true" ht="15" hidden="false" customHeight="false" outlineLevel="0" collapsed="false">
      <c r="A143" s="8" t="s">
        <v>165</v>
      </c>
      <c r="B143" s="9" t="s">
        <v>14</v>
      </c>
      <c r="C143" s="9" t="s">
        <v>15</v>
      </c>
      <c r="D143" s="8" t="n">
        <v>2.10084033613445</v>
      </c>
      <c r="E143" s="3" t="s">
        <v>16</v>
      </c>
      <c r="F143" s="3" t="s">
        <v>16</v>
      </c>
      <c r="G143" s="3" t="s">
        <v>16</v>
      </c>
      <c r="H143" s="3" t="s">
        <v>16</v>
      </c>
      <c r="J143" s="12" t="s">
        <v>17</v>
      </c>
    </row>
    <row r="144" customFormat="false" ht="15" hidden="false" customHeight="false" outlineLevel="0" collapsed="false">
      <c r="A144" s="8" t="s">
        <v>165</v>
      </c>
      <c r="B144" s="9" t="s">
        <v>564</v>
      </c>
      <c r="C144" s="9" t="s">
        <v>565</v>
      </c>
      <c r="D144" s="8" t="n">
        <v>2.09643605870021</v>
      </c>
      <c r="E144" s="3" t="s">
        <v>566</v>
      </c>
      <c r="F144" s="9" t="s">
        <v>567</v>
      </c>
      <c r="G144" s="3" t="s">
        <v>568</v>
      </c>
      <c r="H144" s="3" t="s">
        <v>410</v>
      </c>
    </row>
    <row r="145" customFormat="false" ht="15" hidden="false" customHeight="false" outlineLevel="0" collapsed="false">
      <c r="A145" s="8" t="s">
        <v>165</v>
      </c>
      <c r="B145" s="9" t="s">
        <v>569</v>
      </c>
      <c r="C145" s="9" t="s">
        <v>570</v>
      </c>
      <c r="D145" s="8" t="n">
        <v>2.09205020920502</v>
      </c>
      <c r="E145" s="3" t="s">
        <v>571</v>
      </c>
      <c r="F145" s="9" t="s">
        <v>572</v>
      </c>
      <c r="G145" s="3" t="s">
        <v>49</v>
      </c>
      <c r="H145" s="3" t="s">
        <v>16</v>
      </c>
    </row>
    <row r="146" customFormat="false" ht="15" hidden="false" customHeight="false" outlineLevel="0" collapsed="false">
      <c r="A146" s="8" t="s">
        <v>165</v>
      </c>
      <c r="B146" s="9" t="s">
        <v>573</v>
      </c>
      <c r="C146" s="9" t="s">
        <v>574</v>
      </c>
      <c r="D146" s="8" t="n">
        <v>2.08768267223382</v>
      </c>
      <c r="E146" s="3" t="s">
        <v>575</v>
      </c>
      <c r="F146" s="9" t="s">
        <v>576</v>
      </c>
      <c r="G146" s="3" t="s">
        <v>577</v>
      </c>
      <c r="H146" s="3" t="s">
        <v>16</v>
      </c>
    </row>
    <row r="147" customFormat="false" ht="15" hidden="false" customHeight="false" outlineLevel="0" collapsed="false">
      <c r="A147" s="8" t="s">
        <v>165</v>
      </c>
      <c r="B147" s="9" t="s">
        <v>578</v>
      </c>
      <c r="C147" s="9" t="s">
        <v>472</v>
      </c>
      <c r="D147" s="8" t="n">
        <v>2.08768267223382</v>
      </c>
      <c r="E147" s="3" t="s">
        <v>473</v>
      </c>
      <c r="F147" s="9" t="s">
        <v>474</v>
      </c>
      <c r="G147" s="3" t="s">
        <v>16</v>
      </c>
      <c r="H147" s="3" t="s">
        <v>16</v>
      </c>
    </row>
    <row r="148" customFormat="false" ht="15" hidden="false" customHeight="false" outlineLevel="0" collapsed="false">
      <c r="A148" s="8" t="s">
        <v>165</v>
      </c>
      <c r="B148" s="9" t="s">
        <v>579</v>
      </c>
      <c r="C148" s="9" t="s">
        <v>580</v>
      </c>
      <c r="D148" s="8" t="n">
        <v>2.08333333333333</v>
      </c>
      <c r="E148" s="3" t="s">
        <v>581</v>
      </c>
      <c r="F148" s="9" t="s">
        <v>582</v>
      </c>
      <c r="G148" s="3" t="s">
        <v>16</v>
      </c>
      <c r="H148" s="3" t="s">
        <v>16</v>
      </c>
    </row>
    <row r="149" customFormat="false" ht="15" hidden="false" customHeight="false" outlineLevel="0" collapsed="false">
      <c r="A149" s="8" t="s">
        <v>165</v>
      </c>
      <c r="B149" s="9" t="s">
        <v>583</v>
      </c>
      <c r="C149" s="9" t="s">
        <v>584</v>
      </c>
      <c r="D149" s="8" t="n">
        <v>2.08333333333333</v>
      </c>
      <c r="E149" s="3" t="s">
        <v>16</v>
      </c>
      <c r="F149" s="3" t="s">
        <v>16</v>
      </c>
      <c r="G149" s="3" t="s">
        <v>16</v>
      </c>
      <c r="H149" s="3" t="s">
        <v>16</v>
      </c>
    </row>
    <row r="150" customFormat="false" ht="15" hidden="false" customHeight="false" outlineLevel="0" collapsed="false">
      <c r="A150" s="8" t="s">
        <v>165</v>
      </c>
      <c r="B150" s="9" t="s">
        <v>585</v>
      </c>
      <c r="C150" s="9" t="s">
        <v>586</v>
      </c>
      <c r="D150" s="8" t="n">
        <v>2.0746887966805</v>
      </c>
      <c r="E150" s="3" t="s">
        <v>16</v>
      </c>
      <c r="F150" s="3" t="s">
        <v>16</v>
      </c>
      <c r="G150" s="3" t="s">
        <v>16</v>
      </c>
      <c r="H150" s="3" t="s">
        <v>16</v>
      </c>
    </row>
    <row r="151" customFormat="false" ht="15" hidden="false" customHeight="false" outlineLevel="0" collapsed="false">
      <c r="A151" s="8" t="s">
        <v>165</v>
      </c>
      <c r="B151" s="9" t="s">
        <v>587</v>
      </c>
      <c r="C151" s="9" t="s">
        <v>588</v>
      </c>
      <c r="D151" s="8" t="n">
        <v>2.0703933747412</v>
      </c>
      <c r="E151" s="3" t="s">
        <v>589</v>
      </c>
      <c r="F151" s="9" t="s">
        <v>590</v>
      </c>
      <c r="G151" s="3" t="s">
        <v>591</v>
      </c>
      <c r="H151" s="3" t="s">
        <v>16</v>
      </c>
    </row>
    <row r="152" customFormat="false" ht="15" hidden="false" customHeight="false" outlineLevel="0" collapsed="false">
      <c r="A152" s="8" t="s">
        <v>165</v>
      </c>
      <c r="B152" s="9" t="s">
        <v>592</v>
      </c>
      <c r="C152" s="9" t="s">
        <v>593</v>
      </c>
      <c r="D152" s="8" t="n">
        <v>2.0703933747412</v>
      </c>
      <c r="E152" s="3" t="s">
        <v>594</v>
      </c>
      <c r="F152" s="9" t="s">
        <v>595</v>
      </c>
      <c r="G152" s="3" t="s">
        <v>16</v>
      </c>
      <c r="H152" s="3" t="s">
        <v>16</v>
      </c>
    </row>
    <row r="153" customFormat="false" ht="15" hidden="false" customHeight="false" outlineLevel="0" collapsed="false">
      <c r="A153" s="8" t="s">
        <v>165</v>
      </c>
      <c r="B153" s="9" t="s">
        <v>596</v>
      </c>
      <c r="C153" s="9" t="s">
        <v>597</v>
      </c>
      <c r="D153" s="8" t="n">
        <v>2.0703933747412</v>
      </c>
      <c r="E153" s="3" t="s">
        <v>598</v>
      </c>
      <c r="F153" s="10" t="s">
        <v>599</v>
      </c>
      <c r="G153" s="3" t="s">
        <v>16</v>
      </c>
      <c r="H153" s="3" t="s">
        <v>16</v>
      </c>
    </row>
    <row r="154" customFormat="false" ht="15" hidden="false" customHeight="false" outlineLevel="0" collapsed="false">
      <c r="A154" s="8" t="s">
        <v>165</v>
      </c>
      <c r="B154" s="9" t="s">
        <v>600</v>
      </c>
      <c r="C154" s="9" t="s">
        <v>601</v>
      </c>
      <c r="D154" s="8" t="n">
        <v>2.0703933747412</v>
      </c>
      <c r="E154" s="3" t="s">
        <v>602</v>
      </c>
      <c r="F154" s="9" t="s">
        <v>603</v>
      </c>
      <c r="G154" s="3" t="s">
        <v>216</v>
      </c>
      <c r="H154" s="3" t="s">
        <v>50</v>
      </c>
    </row>
    <row r="155" customFormat="false" ht="15" hidden="false" customHeight="false" outlineLevel="0" collapsed="false">
      <c r="A155" s="8" t="s">
        <v>165</v>
      </c>
      <c r="B155" s="9" t="s">
        <v>604</v>
      </c>
      <c r="C155" s="9" t="s">
        <v>605</v>
      </c>
      <c r="D155" s="8" t="n">
        <v>2.06185567010309</v>
      </c>
      <c r="E155" s="3" t="s">
        <v>606</v>
      </c>
      <c r="F155" s="9" t="s">
        <v>607</v>
      </c>
      <c r="G155" s="3" t="s">
        <v>16</v>
      </c>
      <c r="H155" s="3" t="s">
        <v>16</v>
      </c>
    </row>
    <row r="156" customFormat="false" ht="15" hidden="false" customHeight="false" outlineLevel="0" collapsed="false">
      <c r="A156" s="8" t="s">
        <v>165</v>
      </c>
      <c r="B156" s="9" t="s">
        <v>608</v>
      </c>
      <c r="C156" s="9" t="s">
        <v>609</v>
      </c>
      <c r="D156" s="8" t="n">
        <v>2.05761316872428</v>
      </c>
      <c r="E156" s="3" t="s">
        <v>610</v>
      </c>
      <c r="F156" s="9" t="s">
        <v>611</v>
      </c>
      <c r="G156" s="3" t="s">
        <v>591</v>
      </c>
      <c r="H156" s="3" t="s">
        <v>16</v>
      </c>
    </row>
    <row r="157" customFormat="false" ht="15" hidden="false" customHeight="false" outlineLevel="0" collapsed="false">
      <c r="A157" s="8" t="s">
        <v>165</v>
      </c>
      <c r="B157" s="9" t="s">
        <v>612</v>
      </c>
      <c r="C157" s="9" t="s">
        <v>613</v>
      </c>
      <c r="D157" s="8" t="n">
        <v>2.05761316872428</v>
      </c>
      <c r="E157" s="3" t="s">
        <v>614</v>
      </c>
      <c r="F157" s="9" t="s">
        <v>615</v>
      </c>
      <c r="G157" s="3" t="s">
        <v>616</v>
      </c>
      <c r="H157" s="3" t="s">
        <v>16</v>
      </c>
    </row>
    <row r="158" customFormat="false" ht="15" hidden="false" customHeight="false" outlineLevel="0" collapsed="false">
      <c r="A158" s="8" t="s">
        <v>165</v>
      </c>
      <c r="B158" s="9" t="s">
        <v>617</v>
      </c>
      <c r="C158" s="9" t="s">
        <v>618</v>
      </c>
      <c r="D158" s="8" t="n">
        <v>2.05761316872428</v>
      </c>
      <c r="E158" s="3" t="s">
        <v>619</v>
      </c>
      <c r="F158" s="9" t="s">
        <v>620</v>
      </c>
      <c r="G158" s="3" t="s">
        <v>621</v>
      </c>
      <c r="H158" s="3" t="s">
        <v>16</v>
      </c>
    </row>
    <row r="159" customFormat="false" ht="15" hidden="false" customHeight="false" outlineLevel="0" collapsed="false">
      <c r="A159" s="8" t="s">
        <v>165</v>
      </c>
      <c r="B159" s="9" t="s">
        <v>622</v>
      </c>
      <c r="C159" s="9" t="s">
        <v>623</v>
      </c>
      <c r="D159" s="8" t="n">
        <v>2.05338809034908</v>
      </c>
      <c r="E159" s="3" t="s">
        <v>624</v>
      </c>
      <c r="F159" s="9" t="s">
        <v>625</v>
      </c>
      <c r="G159" s="3" t="s">
        <v>626</v>
      </c>
      <c r="H159" s="3" t="s">
        <v>16</v>
      </c>
      <c r="I159" s="12" t="s">
        <v>17</v>
      </c>
    </row>
    <row r="160" customFormat="false" ht="15" hidden="false" customHeight="false" outlineLevel="0" collapsed="false">
      <c r="A160" s="8" t="s">
        <v>165</v>
      </c>
      <c r="B160" s="9" t="s">
        <v>627</v>
      </c>
      <c r="C160" s="9" t="s">
        <v>628</v>
      </c>
      <c r="D160" s="8" t="n">
        <v>2.04918032786885</v>
      </c>
      <c r="E160" s="3" t="s">
        <v>629</v>
      </c>
      <c r="F160" s="9" t="s">
        <v>630</v>
      </c>
      <c r="G160" s="3" t="s">
        <v>631</v>
      </c>
      <c r="H160" s="3" t="s">
        <v>16</v>
      </c>
    </row>
    <row r="161" customFormat="false" ht="15" hidden="false" customHeight="false" outlineLevel="0" collapsed="false">
      <c r="A161" s="8" t="s">
        <v>165</v>
      </c>
      <c r="B161" s="9" t="s">
        <v>632</v>
      </c>
      <c r="C161" s="9" t="s">
        <v>633</v>
      </c>
      <c r="D161" s="8" t="n">
        <v>2.04498977505113</v>
      </c>
      <c r="E161" s="3" t="s">
        <v>16</v>
      </c>
      <c r="F161" s="3" t="s">
        <v>16</v>
      </c>
      <c r="G161" s="3" t="s">
        <v>16</v>
      </c>
      <c r="H161" s="3" t="s">
        <v>16</v>
      </c>
    </row>
    <row r="162" customFormat="false" ht="15" hidden="false" customHeight="false" outlineLevel="0" collapsed="false">
      <c r="A162" s="8" t="s">
        <v>165</v>
      </c>
      <c r="B162" s="9" t="s">
        <v>634</v>
      </c>
      <c r="C162" s="9" t="s">
        <v>635</v>
      </c>
      <c r="D162" s="8" t="n">
        <v>2.04498977505113</v>
      </c>
      <c r="E162" s="3" t="s">
        <v>636</v>
      </c>
      <c r="F162" s="3" t="s">
        <v>637</v>
      </c>
      <c r="G162" s="3" t="s">
        <v>16</v>
      </c>
      <c r="H162" s="3" t="s">
        <v>16</v>
      </c>
    </row>
    <row r="163" customFormat="false" ht="15" hidden="false" customHeight="false" outlineLevel="0" collapsed="false">
      <c r="A163" s="8" t="s">
        <v>165</v>
      </c>
      <c r="B163" s="9" t="s">
        <v>638</v>
      </c>
      <c r="C163" s="9" t="s">
        <v>639</v>
      </c>
      <c r="D163" s="8" t="n">
        <v>2.04081632653061</v>
      </c>
      <c r="E163" s="3" t="s">
        <v>640</v>
      </c>
      <c r="F163" s="9" t="s">
        <v>641</v>
      </c>
      <c r="G163" s="3" t="s">
        <v>16</v>
      </c>
      <c r="H163" s="3" t="s">
        <v>16</v>
      </c>
    </row>
    <row r="164" customFormat="false" ht="15" hidden="false" customHeight="false" outlineLevel="0" collapsed="false">
      <c r="A164" s="8" t="s">
        <v>165</v>
      </c>
      <c r="B164" s="9" t="s">
        <v>642</v>
      </c>
      <c r="C164" s="9" t="s">
        <v>545</v>
      </c>
      <c r="D164" s="8" t="n">
        <v>2.03665987780041</v>
      </c>
      <c r="E164" s="3" t="s">
        <v>546</v>
      </c>
      <c r="F164" s="15" t="s">
        <v>547</v>
      </c>
      <c r="G164" s="3" t="s">
        <v>548</v>
      </c>
      <c r="H164" s="3" t="s">
        <v>16</v>
      </c>
    </row>
    <row r="165" customFormat="false" ht="15" hidden="false" customHeight="false" outlineLevel="0" collapsed="false">
      <c r="A165" s="8" t="s">
        <v>165</v>
      </c>
      <c r="B165" s="9" t="s">
        <v>643</v>
      </c>
      <c r="C165" s="9" t="s">
        <v>644</v>
      </c>
      <c r="D165" s="8" t="n">
        <v>2.02839756592292</v>
      </c>
      <c r="E165" s="3" t="s">
        <v>645</v>
      </c>
      <c r="F165" s="9" t="s">
        <v>646</v>
      </c>
      <c r="G165" s="3" t="s">
        <v>647</v>
      </c>
      <c r="H165" s="3" t="s">
        <v>366</v>
      </c>
    </row>
    <row r="166" customFormat="false" ht="15" hidden="false" customHeight="false" outlineLevel="0" collapsed="false">
      <c r="A166" s="8" t="s">
        <v>165</v>
      </c>
      <c r="B166" s="9" t="s">
        <v>648</v>
      </c>
      <c r="C166" s="9" t="s">
        <v>649</v>
      </c>
      <c r="D166" s="8" t="n">
        <v>2.02839756592292</v>
      </c>
      <c r="E166" s="3" t="s">
        <v>650</v>
      </c>
      <c r="F166" s="9" t="s">
        <v>651</v>
      </c>
      <c r="G166" s="3" t="s">
        <v>652</v>
      </c>
      <c r="H166" s="3" t="s">
        <v>16</v>
      </c>
    </row>
    <row r="167" customFormat="false" ht="15" hidden="false" customHeight="false" outlineLevel="0" collapsed="false">
      <c r="A167" s="8" t="s">
        <v>165</v>
      </c>
      <c r="B167" s="9" t="s">
        <v>653</v>
      </c>
      <c r="C167" s="9" t="s">
        <v>515</v>
      </c>
      <c r="D167" s="8" t="n">
        <v>2.02839756592292</v>
      </c>
      <c r="E167" s="3" t="s">
        <v>16</v>
      </c>
      <c r="F167" s="3" t="s">
        <v>16</v>
      </c>
      <c r="G167" s="3" t="s">
        <v>16</v>
      </c>
      <c r="H167" s="3" t="s">
        <v>16</v>
      </c>
    </row>
    <row r="168" customFormat="false" ht="15" hidden="false" customHeight="false" outlineLevel="0" collapsed="false">
      <c r="A168" s="8" t="s">
        <v>165</v>
      </c>
      <c r="B168" s="9" t="s">
        <v>654</v>
      </c>
      <c r="C168" s="9" t="s">
        <v>655</v>
      </c>
      <c r="D168" s="8" t="n">
        <v>2.02429149797571</v>
      </c>
      <c r="E168" s="3" t="s">
        <v>656</v>
      </c>
      <c r="F168" s="9" t="s">
        <v>657</v>
      </c>
      <c r="G168" s="3" t="s">
        <v>658</v>
      </c>
      <c r="H168" s="3" t="s">
        <v>16</v>
      </c>
    </row>
    <row r="169" customFormat="false" ht="15" hidden="false" customHeight="false" outlineLevel="0" collapsed="false">
      <c r="A169" s="8" t="s">
        <v>165</v>
      </c>
      <c r="B169" s="9" t="s">
        <v>659</v>
      </c>
      <c r="C169" s="9" t="s">
        <v>639</v>
      </c>
      <c r="D169" s="8" t="n">
        <v>2.02429149797571</v>
      </c>
      <c r="E169" s="3" t="s">
        <v>660</v>
      </c>
      <c r="F169" s="9" t="s">
        <v>661</v>
      </c>
      <c r="G169" s="3" t="s">
        <v>16</v>
      </c>
      <c r="H169" s="3" t="s">
        <v>16</v>
      </c>
    </row>
    <row r="170" customFormat="false" ht="15" hidden="false" customHeight="false" outlineLevel="0" collapsed="false">
      <c r="A170" s="8" t="s">
        <v>165</v>
      </c>
      <c r="B170" s="9" t="s">
        <v>662</v>
      </c>
      <c r="C170" s="9" t="s">
        <v>663</v>
      </c>
      <c r="D170" s="8" t="n">
        <v>2.02020202020202</v>
      </c>
      <c r="E170" s="3" t="s">
        <v>664</v>
      </c>
      <c r="F170" s="9" t="s">
        <v>665</v>
      </c>
      <c r="G170" s="3" t="s">
        <v>666</v>
      </c>
      <c r="H170" s="3" t="s">
        <v>667</v>
      </c>
    </row>
    <row r="171" customFormat="false" ht="15" hidden="false" customHeight="false" outlineLevel="0" collapsed="false">
      <c r="A171" s="8" t="s">
        <v>165</v>
      </c>
      <c r="B171" s="9" t="s">
        <v>668</v>
      </c>
      <c r="C171" s="9" t="s">
        <v>669</v>
      </c>
      <c r="D171" s="8" t="n">
        <v>2.01207243460765</v>
      </c>
      <c r="E171" s="3" t="s">
        <v>670</v>
      </c>
      <c r="F171" s="9" t="s">
        <v>671</v>
      </c>
      <c r="G171" s="3" t="s">
        <v>672</v>
      </c>
      <c r="H171" s="3" t="s">
        <v>673</v>
      </c>
    </row>
    <row r="172" customFormat="false" ht="15" hidden="false" customHeight="false" outlineLevel="0" collapsed="false">
      <c r="A172" s="8" t="s">
        <v>165</v>
      </c>
      <c r="B172" s="9" t="s">
        <v>674</v>
      </c>
      <c r="C172" s="9" t="s">
        <v>675</v>
      </c>
      <c r="D172" s="8" t="n">
        <v>2.01207243460765</v>
      </c>
      <c r="E172" s="3" t="s">
        <v>676</v>
      </c>
      <c r="F172" s="9" t="s">
        <v>677</v>
      </c>
      <c r="G172" s="3" t="s">
        <v>678</v>
      </c>
      <c r="H172" s="3" t="s">
        <v>679</v>
      </c>
    </row>
    <row r="173" customFormat="false" ht="15" hidden="false" customHeight="false" outlineLevel="0" collapsed="false">
      <c r="A173" s="8" t="s">
        <v>165</v>
      </c>
      <c r="B173" s="9" t="s">
        <v>680</v>
      </c>
      <c r="C173" s="9" t="s">
        <v>681</v>
      </c>
      <c r="D173" s="8" t="n">
        <v>2.00803212851406</v>
      </c>
      <c r="E173" s="3" t="s">
        <v>16</v>
      </c>
      <c r="F173" s="3" t="s">
        <v>16</v>
      </c>
      <c r="G173" s="3" t="s">
        <v>16</v>
      </c>
      <c r="H173" s="3" t="s">
        <v>682</v>
      </c>
    </row>
    <row r="174" customFormat="false" ht="15" hidden="false" customHeight="false" outlineLevel="0" collapsed="false">
      <c r="A174" s="8" t="s">
        <v>165</v>
      </c>
      <c r="B174" s="9" t="s">
        <v>683</v>
      </c>
      <c r="C174" s="9" t="s">
        <v>684</v>
      </c>
      <c r="D174" s="8" t="n">
        <v>2.00400801603206</v>
      </c>
      <c r="E174" s="3" t="s">
        <v>16</v>
      </c>
      <c r="F174" s="3" t="s">
        <v>16</v>
      </c>
      <c r="G174" s="3" t="s">
        <v>16</v>
      </c>
      <c r="H174" s="3" t="s">
        <v>16</v>
      </c>
    </row>
    <row r="175" customFormat="false" ht="15" hidden="false" customHeight="false" outlineLevel="0" collapsed="false">
      <c r="A175" s="8" t="s">
        <v>165</v>
      </c>
      <c r="B175" s="9" t="s">
        <v>685</v>
      </c>
      <c r="C175" s="9" t="s">
        <v>639</v>
      </c>
      <c r="D175" s="8" t="n">
        <v>2.00400801603206</v>
      </c>
      <c r="E175" s="3" t="s">
        <v>640</v>
      </c>
      <c r="F175" s="9" t="s">
        <v>641</v>
      </c>
      <c r="G175" s="3" t="s">
        <v>16</v>
      </c>
      <c r="H175" s="3" t="s">
        <v>16</v>
      </c>
    </row>
    <row r="176" customFormat="false" ht="15" hidden="false" customHeight="false" outlineLevel="0" collapsed="false">
      <c r="A176" s="8" t="s">
        <v>165</v>
      </c>
      <c r="B176" s="9" t="s">
        <v>686</v>
      </c>
      <c r="C176" s="9" t="s">
        <v>687</v>
      </c>
      <c r="D176" s="8" t="n">
        <v>2</v>
      </c>
      <c r="E176" s="3" t="s">
        <v>688</v>
      </c>
      <c r="F176" s="9" t="s">
        <v>689</v>
      </c>
      <c r="G176" s="3" t="s">
        <v>16</v>
      </c>
      <c r="H176" s="3" t="s">
        <v>16</v>
      </c>
    </row>
    <row r="177" customFormat="false" ht="15" hidden="false" customHeight="false" outlineLevel="0" collapsed="false">
      <c r="A177" s="8" t="s">
        <v>165</v>
      </c>
      <c r="B177" s="9" t="s">
        <v>690</v>
      </c>
      <c r="C177" s="9" t="s">
        <v>691</v>
      </c>
      <c r="D177" s="8" t="n">
        <v>2</v>
      </c>
      <c r="E177" s="3" t="s">
        <v>16</v>
      </c>
      <c r="F177" s="3" t="s">
        <v>16</v>
      </c>
      <c r="G177" s="3" t="s">
        <v>16</v>
      </c>
      <c r="H177" s="3" t="s">
        <v>16</v>
      </c>
    </row>
    <row r="178" customFormat="false" ht="22.5" hidden="false" customHeight="false" outlineLevel="0" collapsed="false">
      <c r="A178" s="26" t="s">
        <v>165</v>
      </c>
      <c r="B178" s="27" t="s">
        <v>692</v>
      </c>
      <c r="C178" s="26" t="s">
        <v>693</v>
      </c>
      <c r="D178" s="26" t="n">
        <v>2</v>
      </c>
      <c r="E178" s="27" t="s">
        <v>694</v>
      </c>
      <c r="F178" s="27" t="s">
        <v>695</v>
      </c>
      <c r="G178" s="27" t="s">
        <v>696</v>
      </c>
      <c r="H178" s="27" t="s">
        <v>85</v>
      </c>
    </row>
    <row r="179" customFormat="false" ht="15" hidden="false" customHeight="false" outlineLevel="0" collapsed="false">
      <c r="A179" s="8" t="s">
        <v>165</v>
      </c>
      <c r="B179" s="31" t="s">
        <v>697</v>
      </c>
      <c r="C179" s="31" t="s">
        <v>698</v>
      </c>
      <c r="D179" s="32" t="n">
        <v>2</v>
      </c>
      <c r="E179" s="3" t="s">
        <v>699</v>
      </c>
      <c r="F179" s="3" t="s">
        <v>16</v>
      </c>
      <c r="G179" s="3" t="s">
        <v>700</v>
      </c>
      <c r="H179" s="3" t="s">
        <v>16</v>
      </c>
    </row>
    <row r="180" customFormat="false" ht="15" hidden="false" customHeight="false" outlineLevel="0" collapsed="false">
      <c r="A180" s="8" t="s">
        <v>701</v>
      </c>
      <c r="B180" s="9" t="s">
        <v>702</v>
      </c>
      <c r="C180" s="9" t="s">
        <v>703</v>
      </c>
      <c r="D180" s="8" t="n">
        <v>7.09219858156028</v>
      </c>
      <c r="E180" s="3" t="s">
        <v>16</v>
      </c>
      <c r="F180" s="3" t="s">
        <v>16</v>
      </c>
      <c r="G180" s="3" t="s">
        <v>16</v>
      </c>
      <c r="H180" s="3" t="s">
        <v>16</v>
      </c>
    </row>
    <row r="181" customFormat="false" ht="15" hidden="false" customHeight="false" outlineLevel="0" collapsed="false">
      <c r="A181" s="8" t="s">
        <v>701</v>
      </c>
      <c r="B181" s="9" t="s">
        <v>227</v>
      </c>
      <c r="C181" s="9" t="s">
        <v>228</v>
      </c>
      <c r="D181" s="8" t="n">
        <v>6.80272108843538</v>
      </c>
      <c r="E181" s="9" t="s">
        <v>229</v>
      </c>
      <c r="F181" s="9" t="s">
        <v>230</v>
      </c>
      <c r="G181" s="3" t="s">
        <v>704</v>
      </c>
      <c r="H181" s="3" t="s">
        <v>16</v>
      </c>
      <c r="L181" s="12" t="s">
        <v>17</v>
      </c>
    </row>
    <row r="182" customFormat="false" ht="15" hidden="false" customHeight="false" outlineLevel="0" collapsed="false">
      <c r="A182" s="8" t="s">
        <v>701</v>
      </c>
      <c r="B182" s="9" t="s">
        <v>705</v>
      </c>
      <c r="C182" s="9" t="s">
        <v>706</v>
      </c>
      <c r="D182" s="8" t="n">
        <v>6.71140939597315</v>
      </c>
      <c r="E182" s="9" t="s">
        <v>707</v>
      </c>
      <c r="F182" s="9" t="s">
        <v>708</v>
      </c>
      <c r="G182" s="9" t="s">
        <v>709</v>
      </c>
      <c r="H182" s="3" t="s">
        <v>16</v>
      </c>
    </row>
    <row r="183" customFormat="false" ht="15" hidden="false" customHeight="false" outlineLevel="0" collapsed="false">
      <c r="A183" s="8" t="s">
        <v>701</v>
      </c>
      <c r="B183" s="9" t="s">
        <v>710</v>
      </c>
      <c r="C183" s="9" t="s">
        <v>711</v>
      </c>
      <c r="D183" s="8" t="n">
        <v>4.90196078431373</v>
      </c>
      <c r="E183" s="3" t="s">
        <v>16</v>
      </c>
      <c r="F183" s="3" t="s">
        <v>16</v>
      </c>
      <c r="G183" s="3" t="s">
        <v>16</v>
      </c>
      <c r="H183" s="3" t="s">
        <v>16</v>
      </c>
    </row>
    <row r="184" customFormat="false" ht="15" hidden="false" customHeight="false" outlineLevel="0" collapsed="false">
      <c r="A184" s="8" t="s">
        <v>701</v>
      </c>
      <c r="B184" s="9" t="s">
        <v>712</v>
      </c>
      <c r="C184" s="9" t="s">
        <v>713</v>
      </c>
      <c r="D184" s="8" t="n">
        <v>4.65116279069768</v>
      </c>
      <c r="E184" s="10" t="s">
        <v>714</v>
      </c>
      <c r="F184" s="9" t="s">
        <v>715</v>
      </c>
      <c r="G184" s="9" t="s">
        <v>716</v>
      </c>
      <c r="H184" s="3" t="s">
        <v>717</v>
      </c>
    </row>
    <row r="185" customFormat="false" ht="15" hidden="false" customHeight="false" outlineLevel="0" collapsed="false">
      <c r="A185" s="8" t="s">
        <v>701</v>
      </c>
      <c r="B185" s="9" t="s">
        <v>718</v>
      </c>
      <c r="C185" s="9" t="s">
        <v>719</v>
      </c>
      <c r="D185" s="8" t="n">
        <v>4.65116279069768</v>
      </c>
      <c r="E185" s="10" t="s">
        <v>720</v>
      </c>
      <c r="F185" s="9" t="s">
        <v>721</v>
      </c>
      <c r="G185" s="9" t="s">
        <v>323</v>
      </c>
      <c r="H185" s="3" t="s">
        <v>16</v>
      </c>
    </row>
    <row r="186" customFormat="false" ht="22.5" hidden="false" customHeight="false" outlineLevel="0" collapsed="false">
      <c r="A186" s="29" t="s">
        <v>701</v>
      </c>
      <c r="B186" s="33" t="s">
        <v>722</v>
      </c>
      <c r="C186" s="33" t="s">
        <v>723</v>
      </c>
      <c r="D186" s="29" t="n">
        <v>4.23728813559322</v>
      </c>
      <c r="E186" s="33" t="s">
        <v>724</v>
      </c>
      <c r="F186" s="33" t="s">
        <v>725</v>
      </c>
      <c r="G186" s="33" t="s">
        <v>726</v>
      </c>
      <c r="H186" s="33" t="s">
        <v>727</v>
      </c>
    </row>
    <row r="187" customFormat="false" ht="15" hidden="false" customHeight="false" outlineLevel="0" collapsed="false">
      <c r="A187" s="8" t="s">
        <v>701</v>
      </c>
      <c r="B187" s="9" t="s">
        <v>728</v>
      </c>
      <c r="C187" s="9" t="s">
        <v>253</v>
      </c>
      <c r="D187" s="8" t="n">
        <v>4.13223140495868</v>
      </c>
      <c r="E187" s="9" t="s">
        <v>254</v>
      </c>
      <c r="F187" s="9" t="s">
        <v>255</v>
      </c>
      <c r="G187" s="3" t="s">
        <v>16</v>
      </c>
      <c r="H187" s="3" t="s">
        <v>16</v>
      </c>
      <c r="L187" s="12" t="s">
        <v>17</v>
      </c>
    </row>
    <row r="188" customFormat="false" ht="15" hidden="false" customHeight="false" outlineLevel="0" collapsed="false">
      <c r="A188" s="8" t="s">
        <v>701</v>
      </c>
      <c r="B188" s="9" t="s">
        <v>729</v>
      </c>
      <c r="C188" s="9" t="s">
        <v>730</v>
      </c>
      <c r="D188" s="8" t="n">
        <v>3.98406374501992</v>
      </c>
      <c r="E188" s="9" t="s">
        <v>731</v>
      </c>
      <c r="F188" s="9" t="s">
        <v>732</v>
      </c>
      <c r="G188" s="9" t="s">
        <v>49</v>
      </c>
      <c r="H188" s="9" t="s">
        <v>85</v>
      </c>
    </row>
    <row r="189" customFormat="false" ht="15" hidden="false" customHeight="false" outlineLevel="0" collapsed="false">
      <c r="A189" s="8" t="s">
        <v>701</v>
      </c>
      <c r="B189" s="9" t="s">
        <v>733</v>
      </c>
      <c r="C189" s="9" t="s">
        <v>734</v>
      </c>
      <c r="D189" s="8" t="n">
        <v>3.690036900369</v>
      </c>
      <c r="E189" s="9" t="s">
        <v>735</v>
      </c>
      <c r="F189" s="9" t="s">
        <v>736</v>
      </c>
      <c r="G189" s="9" t="s">
        <v>737</v>
      </c>
      <c r="H189" s="3" t="s">
        <v>16</v>
      </c>
    </row>
    <row r="190" customFormat="false" ht="15" hidden="false" customHeight="false" outlineLevel="0" collapsed="false">
      <c r="A190" s="8" t="s">
        <v>701</v>
      </c>
      <c r="B190" s="9" t="s">
        <v>738</v>
      </c>
      <c r="C190" s="9" t="s">
        <v>739</v>
      </c>
      <c r="D190" s="8" t="n">
        <v>3.55871886120996</v>
      </c>
      <c r="E190" s="9" t="s">
        <v>740</v>
      </c>
      <c r="F190" s="9" t="s">
        <v>741</v>
      </c>
      <c r="G190" s="9" t="s">
        <v>742</v>
      </c>
      <c r="H190" s="3" t="s">
        <v>16</v>
      </c>
    </row>
    <row r="191" customFormat="false" ht="22.5" hidden="false" customHeight="false" outlineLevel="0" collapsed="false">
      <c r="A191" s="29" t="s">
        <v>701</v>
      </c>
      <c r="B191" s="33" t="s">
        <v>743</v>
      </c>
      <c r="C191" s="33" t="s">
        <v>744</v>
      </c>
      <c r="D191" s="29" t="n">
        <v>3.55871886120996</v>
      </c>
      <c r="E191" s="33" t="s">
        <v>745</v>
      </c>
      <c r="F191" s="33" t="s">
        <v>746</v>
      </c>
      <c r="G191" s="33" t="s">
        <v>747</v>
      </c>
      <c r="H191" s="33" t="s">
        <v>748</v>
      </c>
    </row>
    <row r="192" customFormat="false" ht="15" hidden="false" customHeight="false" outlineLevel="0" collapsed="false">
      <c r="A192" s="8" t="s">
        <v>701</v>
      </c>
      <c r="B192" s="9" t="s">
        <v>749</v>
      </c>
      <c r="C192" s="9" t="s">
        <v>750</v>
      </c>
      <c r="D192" s="8" t="n">
        <v>3.53356890459364</v>
      </c>
      <c r="E192" s="9" t="s">
        <v>751</v>
      </c>
      <c r="F192" s="9" t="s">
        <v>752</v>
      </c>
      <c r="G192" s="9" t="s">
        <v>753</v>
      </c>
      <c r="H192" s="3" t="s">
        <v>16</v>
      </c>
    </row>
    <row r="193" customFormat="false" ht="15" hidden="false" customHeight="false" outlineLevel="0" collapsed="false">
      <c r="A193" s="8" t="s">
        <v>701</v>
      </c>
      <c r="B193" s="9" t="s">
        <v>754</v>
      </c>
      <c r="C193" s="9" t="s">
        <v>755</v>
      </c>
      <c r="D193" s="8" t="n">
        <v>3.48432055749129</v>
      </c>
      <c r="E193" s="9" t="s">
        <v>756</v>
      </c>
      <c r="F193" s="9" t="s">
        <v>757</v>
      </c>
      <c r="G193" s="9" t="s">
        <v>758</v>
      </c>
      <c r="H193" s="9" t="s">
        <v>759</v>
      </c>
    </row>
    <row r="194" customFormat="false" ht="15" hidden="false" customHeight="false" outlineLevel="0" collapsed="false">
      <c r="A194" s="8" t="s">
        <v>701</v>
      </c>
      <c r="B194" s="9" t="s">
        <v>760</v>
      </c>
      <c r="C194" s="9" t="s">
        <v>761</v>
      </c>
      <c r="D194" s="8" t="n">
        <v>3.48432055749129</v>
      </c>
      <c r="E194" s="3" t="s">
        <v>16</v>
      </c>
      <c r="F194" s="3" t="s">
        <v>16</v>
      </c>
      <c r="G194" s="3" t="s">
        <v>16</v>
      </c>
      <c r="H194" s="3" t="s">
        <v>16</v>
      </c>
    </row>
    <row r="195" customFormat="false" ht="15" hidden="false" customHeight="false" outlineLevel="0" collapsed="false">
      <c r="A195" s="8" t="s">
        <v>701</v>
      </c>
      <c r="B195" s="9" t="s">
        <v>762</v>
      </c>
      <c r="C195" s="9" t="s">
        <v>763</v>
      </c>
      <c r="D195" s="8" t="n">
        <v>3.23624595469256</v>
      </c>
      <c r="E195" s="9" t="s">
        <v>764</v>
      </c>
      <c r="F195" s="9" t="s">
        <v>765</v>
      </c>
      <c r="G195" s="9" t="s">
        <v>489</v>
      </c>
      <c r="H195" s="9" t="s">
        <v>50</v>
      </c>
    </row>
    <row r="196" customFormat="false" ht="15" hidden="false" customHeight="false" outlineLevel="0" collapsed="false">
      <c r="A196" s="8" t="s">
        <v>701</v>
      </c>
      <c r="B196" s="9" t="s">
        <v>766</v>
      </c>
      <c r="C196" s="9" t="s">
        <v>767</v>
      </c>
      <c r="D196" s="8" t="n">
        <v>3.13479623824451</v>
      </c>
      <c r="E196" s="9" t="s">
        <v>768</v>
      </c>
      <c r="F196" s="9" t="s">
        <v>769</v>
      </c>
      <c r="G196" s="9" t="s">
        <v>770</v>
      </c>
      <c r="H196" s="3" t="s">
        <v>16</v>
      </c>
    </row>
    <row r="197" customFormat="false" ht="15" hidden="false" customHeight="false" outlineLevel="0" collapsed="false">
      <c r="A197" s="8" t="s">
        <v>701</v>
      </c>
      <c r="B197" s="9" t="s">
        <v>394</v>
      </c>
      <c r="C197" s="9" t="s">
        <v>395</v>
      </c>
      <c r="D197" s="8" t="n">
        <v>3.125</v>
      </c>
      <c r="E197" s="3" t="s">
        <v>16</v>
      </c>
      <c r="F197" s="3" t="s">
        <v>16</v>
      </c>
      <c r="G197" s="3" t="s">
        <v>16</v>
      </c>
      <c r="H197" s="3" t="s">
        <v>16</v>
      </c>
      <c r="L197" s="12" t="s">
        <v>17</v>
      </c>
    </row>
    <row r="198" customFormat="false" ht="15" hidden="false" customHeight="false" outlineLevel="0" collapsed="false">
      <c r="A198" s="8" t="s">
        <v>701</v>
      </c>
      <c r="B198" s="9" t="s">
        <v>771</v>
      </c>
      <c r="C198" s="9" t="s">
        <v>772</v>
      </c>
      <c r="D198" s="8" t="n">
        <v>3.11526479750779</v>
      </c>
      <c r="E198" s="3" t="s">
        <v>773</v>
      </c>
      <c r="F198" s="9" t="s">
        <v>715</v>
      </c>
      <c r="G198" s="9" t="s">
        <v>716</v>
      </c>
      <c r="H198" s="3" t="s">
        <v>717</v>
      </c>
    </row>
    <row r="199" customFormat="false" ht="15" hidden="false" customHeight="false" outlineLevel="0" collapsed="false">
      <c r="A199" s="8" t="s">
        <v>701</v>
      </c>
      <c r="B199" s="9" t="s">
        <v>14</v>
      </c>
      <c r="C199" s="9" t="s">
        <v>15</v>
      </c>
      <c r="D199" s="8" t="n">
        <v>3.1055900621118</v>
      </c>
      <c r="E199" s="3" t="s">
        <v>16</v>
      </c>
      <c r="F199" s="3" t="s">
        <v>16</v>
      </c>
      <c r="G199" s="3" t="s">
        <v>16</v>
      </c>
      <c r="H199" s="3" t="s">
        <v>16</v>
      </c>
      <c r="J199" s="12" t="s">
        <v>17</v>
      </c>
    </row>
    <row r="200" customFormat="false" ht="15" hidden="false" customHeight="false" outlineLevel="0" collapsed="false">
      <c r="A200" s="8" t="s">
        <v>701</v>
      </c>
      <c r="B200" s="9" t="s">
        <v>774</v>
      </c>
      <c r="C200" s="9" t="s">
        <v>775</v>
      </c>
      <c r="D200" s="8" t="n">
        <v>3.06748466257669</v>
      </c>
      <c r="E200" s="9" t="s">
        <v>776</v>
      </c>
      <c r="F200" s="9" t="s">
        <v>777</v>
      </c>
      <c r="G200" s="9" t="s">
        <v>323</v>
      </c>
      <c r="H200" s="9" t="s">
        <v>778</v>
      </c>
    </row>
    <row r="201" customFormat="false" ht="15" hidden="false" customHeight="false" outlineLevel="0" collapsed="false">
      <c r="A201" s="8" t="s">
        <v>701</v>
      </c>
      <c r="B201" s="9" t="s">
        <v>779</v>
      </c>
      <c r="C201" s="9" t="s">
        <v>780</v>
      </c>
      <c r="D201" s="8" t="n">
        <v>2.97619047619048</v>
      </c>
      <c r="E201" s="10" t="s">
        <v>781</v>
      </c>
      <c r="F201" s="9" t="s">
        <v>782</v>
      </c>
      <c r="G201" s="9" t="s">
        <v>323</v>
      </c>
      <c r="H201" s="3" t="s">
        <v>16</v>
      </c>
    </row>
    <row r="202" customFormat="false" ht="15" hidden="false" customHeight="false" outlineLevel="0" collapsed="false">
      <c r="A202" s="8" t="s">
        <v>701</v>
      </c>
      <c r="B202" s="9" t="s">
        <v>783</v>
      </c>
      <c r="C202" s="9" t="s">
        <v>784</v>
      </c>
      <c r="D202" s="8" t="n">
        <v>2.91545189504373</v>
      </c>
      <c r="E202" s="9" t="s">
        <v>785</v>
      </c>
      <c r="F202" s="9" t="s">
        <v>786</v>
      </c>
      <c r="G202" s="9" t="s">
        <v>787</v>
      </c>
      <c r="H202" s="3" t="s">
        <v>16</v>
      </c>
    </row>
    <row r="203" customFormat="false" ht="15" hidden="false" customHeight="false" outlineLevel="0" collapsed="false">
      <c r="A203" s="8" t="s">
        <v>701</v>
      </c>
      <c r="B203" s="9" t="s">
        <v>788</v>
      </c>
      <c r="C203" s="9" t="s">
        <v>789</v>
      </c>
      <c r="D203" s="8" t="n">
        <v>2.68096514745308</v>
      </c>
      <c r="E203" s="9" t="s">
        <v>790</v>
      </c>
      <c r="F203" s="9" t="s">
        <v>791</v>
      </c>
      <c r="G203" s="3" t="s">
        <v>16</v>
      </c>
      <c r="H203" s="3" t="s">
        <v>16</v>
      </c>
    </row>
    <row r="204" customFormat="false" ht="15" hidden="false" customHeight="false" outlineLevel="0" collapsed="false">
      <c r="A204" s="8" t="s">
        <v>701</v>
      </c>
      <c r="B204" s="9" t="s">
        <v>792</v>
      </c>
      <c r="C204" s="9" t="s">
        <v>793</v>
      </c>
      <c r="D204" s="8" t="n">
        <v>2.65957446808511</v>
      </c>
      <c r="E204" s="9" t="s">
        <v>794</v>
      </c>
      <c r="F204" s="9" t="s">
        <v>795</v>
      </c>
      <c r="G204" s="9" t="s">
        <v>796</v>
      </c>
      <c r="H204" s="3" t="s">
        <v>16</v>
      </c>
    </row>
    <row r="205" customFormat="false" ht="15" hidden="false" customHeight="false" outlineLevel="0" collapsed="false">
      <c r="A205" s="8" t="s">
        <v>701</v>
      </c>
      <c r="B205" s="9" t="s">
        <v>242</v>
      </c>
      <c r="C205" s="9" t="s">
        <v>243</v>
      </c>
      <c r="D205" s="8" t="n">
        <v>2.59067357512953</v>
      </c>
      <c r="E205" s="3" t="s">
        <v>244</v>
      </c>
      <c r="F205" s="9" t="s">
        <v>245</v>
      </c>
      <c r="G205" s="3" t="s">
        <v>49</v>
      </c>
      <c r="H205" s="3" t="s">
        <v>50</v>
      </c>
      <c r="L205" s="12" t="s">
        <v>17</v>
      </c>
    </row>
    <row r="206" customFormat="false" ht="15" hidden="false" customHeight="false" outlineLevel="0" collapsed="false">
      <c r="A206" s="8" t="s">
        <v>701</v>
      </c>
      <c r="B206" s="9" t="s">
        <v>797</v>
      </c>
      <c r="C206" s="9" t="s">
        <v>798</v>
      </c>
      <c r="D206" s="8" t="n">
        <v>2.57731958762887</v>
      </c>
      <c r="E206" s="10" t="s">
        <v>799</v>
      </c>
      <c r="F206" s="9" t="s">
        <v>800</v>
      </c>
      <c r="G206" s="3" t="s">
        <v>16</v>
      </c>
      <c r="H206" s="3" t="s">
        <v>16</v>
      </c>
    </row>
    <row r="207" customFormat="false" ht="15" hidden="false" customHeight="false" outlineLevel="0" collapsed="false">
      <c r="A207" s="8" t="s">
        <v>701</v>
      </c>
      <c r="B207" s="9" t="s">
        <v>801</v>
      </c>
      <c r="C207" s="9" t="s">
        <v>802</v>
      </c>
      <c r="D207" s="8" t="n">
        <v>2.5706940874036</v>
      </c>
      <c r="E207" s="9" t="s">
        <v>803</v>
      </c>
      <c r="F207" s="9" t="s">
        <v>804</v>
      </c>
      <c r="G207" s="3" t="s">
        <v>16</v>
      </c>
      <c r="H207" s="3" t="s">
        <v>16</v>
      </c>
    </row>
    <row r="208" customFormat="false" ht="15" hidden="false" customHeight="false" outlineLevel="0" collapsed="false">
      <c r="A208" s="8" t="s">
        <v>701</v>
      </c>
      <c r="B208" s="9" t="s">
        <v>805</v>
      </c>
      <c r="C208" s="9" t="s">
        <v>806</v>
      </c>
      <c r="D208" s="8" t="n">
        <v>2.56410256410256</v>
      </c>
      <c r="E208" s="9" t="s">
        <v>807</v>
      </c>
      <c r="F208" s="9" t="s">
        <v>808</v>
      </c>
      <c r="G208" s="9" t="s">
        <v>809</v>
      </c>
      <c r="H208" s="3" t="s">
        <v>16</v>
      </c>
    </row>
    <row r="209" customFormat="false" ht="15" hidden="false" customHeight="false" outlineLevel="0" collapsed="false">
      <c r="A209" s="8" t="s">
        <v>701</v>
      </c>
      <c r="B209" s="9" t="s">
        <v>810</v>
      </c>
      <c r="C209" s="9" t="s">
        <v>811</v>
      </c>
      <c r="D209" s="8" t="n">
        <v>2.4390243902439</v>
      </c>
      <c r="E209" s="9" t="s">
        <v>812</v>
      </c>
      <c r="F209" s="9" t="s">
        <v>813</v>
      </c>
      <c r="G209" s="3" t="s">
        <v>16</v>
      </c>
      <c r="H209" s="3" t="s">
        <v>16</v>
      </c>
    </row>
    <row r="210" customFormat="false" ht="22.5" hidden="false" customHeight="false" outlineLevel="0" collapsed="false">
      <c r="A210" s="29" t="s">
        <v>701</v>
      </c>
      <c r="B210" s="17" t="s">
        <v>814</v>
      </c>
      <c r="C210" s="17" t="s">
        <v>815</v>
      </c>
      <c r="D210" s="29" t="n">
        <v>2.38663484486874</v>
      </c>
      <c r="E210" s="17" t="s">
        <v>816</v>
      </c>
      <c r="F210" s="17" t="s">
        <v>817</v>
      </c>
      <c r="G210" s="17" t="s">
        <v>818</v>
      </c>
      <c r="H210" s="17" t="s">
        <v>16</v>
      </c>
    </row>
    <row r="211" customFormat="false" ht="15" hidden="false" customHeight="false" outlineLevel="0" collapsed="false">
      <c r="A211" s="8" t="s">
        <v>701</v>
      </c>
      <c r="B211" s="9" t="s">
        <v>819</v>
      </c>
      <c r="C211" s="9" t="s">
        <v>820</v>
      </c>
      <c r="D211" s="8" t="n">
        <v>2.36406619385343</v>
      </c>
      <c r="E211" s="9" t="s">
        <v>821</v>
      </c>
      <c r="F211" s="9" t="s">
        <v>822</v>
      </c>
      <c r="G211" s="3" t="s">
        <v>16</v>
      </c>
      <c r="H211" s="3" t="s">
        <v>16</v>
      </c>
    </row>
    <row r="212" customFormat="false" ht="15" hidden="false" customHeight="false" outlineLevel="0" collapsed="false">
      <c r="A212" s="8" t="s">
        <v>701</v>
      </c>
      <c r="B212" s="9" t="s">
        <v>823</v>
      </c>
      <c r="C212" s="9" t="s">
        <v>824</v>
      </c>
      <c r="D212" s="8" t="n">
        <v>2.34741784037559</v>
      </c>
      <c r="E212" s="9" t="s">
        <v>825</v>
      </c>
      <c r="F212" s="9" t="s">
        <v>826</v>
      </c>
      <c r="G212" s="9" t="s">
        <v>84</v>
      </c>
      <c r="H212" s="3" t="s">
        <v>16</v>
      </c>
    </row>
    <row r="213" customFormat="false" ht="15" hidden="false" customHeight="false" outlineLevel="0" collapsed="false">
      <c r="A213" s="8" t="s">
        <v>701</v>
      </c>
      <c r="B213" s="9" t="s">
        <v>256</v>
      </c>
      <c r="C213" s="9" t="s">
        <v>257</v>
      </c>
      <c r="D213" s="8" t="n">
        <v>2.32018561484919</v>
      </c>
      <c r="E213" s="9" t="s">
        <v>258</v>
      </c>
      <c r="F213" s="9" t="s">
        <v>259</v>
      </c>
      <c r="G213" s="3" t="s">
        <v>16</v>
      </c>
      <c r="H213" s="3" t="s">
        <v>16</v>
      </c>
      <c r="L213" s="12" t="s">
        <v>17</v>
      </c>
    </row>
    <row r="214" customFormat="false" ht="15" hidden="false" customHeight="false" outlineLevel="0" collapsed="false">
      <c r="A214" s="8" t="s">
        <v>701</v>
      </c>
      <c r="B214" s="9" t="s">
        <v>827</v>
      </c>
      <c r="C214" s="9" t="s">
        <v>828</v>
      </c>
      <c r="D214" s="8" t="n">
        <v>2.30414746543779</v>
      </c>
      <c r="E214" s="3" t="s">
        <v>16</v>
      </c>
      <c r="F214" s="3" t="s">
        <v>16</v>
      </c>
      <c r="G214" s="3" t="s">
        <v>16</v>
      </c>
      <c r="H214" s="3" t="s">
        <v>16</v>
      </c>
    </row>
    <row r="215" customFormat="false" ht="15" hidden="false" customHeight="false" outlineLevel="0" collapsed="false">
      <c r="A215" s="8" t="s">
        <v>701</v>
      </c>
      <c r="B215" s="9" t="s">
        <v>829</v>
      </c>
      <c r="C215" s="9" t="s">
        <v>798</v>
      </c>
      <c r="D215" s="8" t="n">
        <v>2.29885057471264</v>
      </c>
      <c r="E215" s="10" t="s">
        <v>799</v>
      </c>
      <c r="F215" s="9" t="s">
        <v>800</v>
      </c>
      <c r="G215" s="3" t="s">
        <v>16</v>
      </c>
      <c r="H215" s="3" t="s">
        <v>16</v>
      </c>
    </row>
    <row r="216" customFormat="false" ht="15" hidden="false" customHeight="false" outlineLevel="0" collapsed="false">
      <c r="A216" s="8" t="s">
        <v>701</v>
      </c>
      <c r="B216" s="9" t="s">
        <v>830</v>
      </c>
      <c r="C216" s="9" t="s">
        <v>831</v>
      </c>
      <c r="D216" s="8" t="n">
        <v>2.2883295194508</v>
      </c>
      <c r="E216" s="9" t="s">
        <v>832</v>
      </c>
      <c r="F216" s="9" t="s">
        <v>833</v>
      </c>
      <c r="G216" s="3" t="s">
        <v>16</v>
      </c>
      <c r="H216" s="3" t="s">
        <v>16</v>
      </c>
    </row>
    <row r="217" customFormat="false" ht="15" hidden="false" customHeight="false" outlineLevel="0" collapsed="false">
      <c r="A217" s="8" t="s">
        <v>701</v>
      </c>
      <c r="B217" s="9" t="s">
        <v>834</v>
      </c>
      <c r="C217" s="9" t="s">
        <v>835</v>
      </c>
      <c r="D217" s="8" t="n">
        <v>2.26244343891403</v>
      </c>
      <c r="E217" s="9" t="s">
        <v>836</v>
      </c>
      <c r="F217" s="9" t="s">
        <v>837</v>
      </c>
      <c r="G217" s="3" t="s">
        <v>16</v>
      </c>
      <c r="H217" s="3" t="s">
        <v>16</v>
      </c>
    </row>
    <row r="218" customFormat="false" ht="15" hidden="false" customHeight="false" outlineLevel="0" collapsed="false">
      <c r="A218" s="8" t="s">
        <v>701</v>
      </c>
      <c r="B218" s="9" t="s">
        <v>389</v>
      </c>
      <c r="C218" s="9" t="s">
        <v>390</v>
      </c>
      <c r="D218" s="8" t="n">
        <v>2.22222222222222</v>
      </c>
      <c r="E218" s="9" t="s">
        <v>391</v>
      </c>
      <c r="F218" s="9" t="s">
        <v>392</v>
      </c>
      <c r="G218" s="9" t="s">
        <v>323</v>
      </c>
      <c r="H218" s="9" t="s">
        <v>393</v>
      </c>
      <c r="L218" s="12" t="s">
        <v>17</v>
      </c>
    </row>
    <row r="219" customFormat="false" ht="15" hidden="false" customHeight="false" outlineLevel="0" collapsed="false">
      <c r="A219" s="8" t="s">
        <v>701</v>
      </c>
      <c r="B219" s="9" t="s">
        <v>838</v>
      </c>
      <c r="C219" s="9" t="s">
        <v>839</v>
      </c>
      <c r="D219" s="8" t="n">
        <v>2.2075055187638</v>
      </c>
      <c r="E219" s="3" t="s">
        <v>16</v>
      </c>
      <c r="F219" s="3" t="s">
        <v>16</v>
      </c>
      <c r="G219" s="3" t="s">
        <v>16</v>
      </c>
      <c r="H219" s="3" t="s">
        <v>16</v>
      </c>
    </row>
    <row r="220" customFormat="false" ht="15" hidden="false" customHeight="false" outlineLevel="0" collapsed="false">
      <c r="A220" s="8" t="s">
        <v>701</v>
      </c>
      <c r="B220" s="9" t="s">
        <v>840</v>
      </c>
      <c r="C220" s="9" t="s">
        <v>841</v>
      </c>
      <c r="D220" s="8" t="n">
        <v>2.19298245614035</v>
      </c>
      <c r="E220" s="9" t="s">
        <v>842</v>
      </c>
      <c r="F220" s="9" t="s">
        <v>843</v>
      </c>
      <c r="G220" s="9" t="s">
        <v>844</v>
      </c>
      <c r="H220" s="3" t="s">
        <v>16</v>
      </c>
    </row>
    <row r="221" customFormat="false" ht="15" hidden="false" customHeight="false" outlineLevel="0" collapsed="false">
      <c r="A221" s="8" t="s">
        <v>701</v>
      </c>
      <c r="B221" s="9" t="s">
        <v>314</v>
      </c>
      <c r="C221" s="9" t="s">
        <v>315</v>
      </c>
      <c r="D221" s="8" t="n">
        <v>2.16919739696312</v>
      </c>
      <c r="E221" s="3" t="s">
        <v>316</v>
      </c>
      <c r="F221" s="15" t="s">
        <v>317</v>
      </c>
      <c r="G221" s="3" t="s">
        <v>318</v>
      </c>
      <c r="H221" s="3" t="s">
        <v>16</v>
      </c>
      <c r="L221" s="12" t="s">
        <v>17</v>
      </c>
    </row>
    <row r="222" customFormat="false" ht="15" hidden="false" customHeight="false" outlineLevel="0" collapsed="false">
      <c r="A222" s="8" t="s">
        <v>701</v>
      </c>
      <c r="B222" s="9" t="s">
        <v>845</v>
      </c>
      <c r="C222" s="9" t="s">
        <v>16</v>
      </c>
      <c r="D222" s="8" t="n">
        <v>2.15982721382289</v>
      </c>
      <c r="E222" s="3" t="s">
        <v>16</v>
      </c>
      <c r="F222" s="3" t="s">
        <v>16</v>
      </c>
      <c r="G222" s="3" t="s">
        <v>16</v>
      </c>
      <c r="H222" s="3" t="s">
        <v>16</v>
      </c>
    </row>
    <row r="223" customFormat="false" ht="15" hidden="false" customHeight="false" outlineLevel="0" collapsed="false">
      <c r="A223" s="8" t="s">
        <v>701</v>
      </c>
      <c r="B223" s="9" t="s">
        <v>846</v>
      </c>
      <c r="C223" s="9" t="s">
        <v>847</v>
      </c>
      <c r="D223" s="8" t="n">
        <v>2.13675213675214</v>
      </c>
      <c r="E223" s="9" t="s">
        <v>848</v>
      </c>
      <c r="F223" s="9" t="s">
        <v>849</v>
      </c>
      <c r="G223" s="9" t="s">
        <v>850</v>
      </c>
      <c r="H223" s="3" t="s">
        <v>16</v>
      </c>
    </row>
    <row r="224" customFormat="false" ht="15" hidden="false" customHeight="false" outlineLevel="0" collapsed="false">
      <c r="A224" s="8" t="s">
        <v>701</v>
      </c>
      <c r="B224" s="9" t="s">
        <v>851</v>
      </c>
      <c r="C224" s="9" t="s">
        <v>852</v>
      </c>
      <c r="D224" s="8" t="n">
        <v>2.12765957446809</v>
      </c>
      <c r="E224" s="3" t="s">
        <v>16</v>
      </c>
      <c r="F224" s="3" t="s">
        <v>16</v>
      </c>
      <c r="G224" s="3" t="s">
        <v>16</v>
      </c>
      <c r="H224" s="3" t="s">
        <v>16</v>
      </c>
    </row>
    <row r="225" customFormat="false" ht="15" hidden="false" customHeight="false" outlineLevel="0" collapsed="false">
      <c r="A225" s="8" t="s">
        <v>701</v>
      </c>
      <c r="B225" s="9" t="s">
        <v>853</v>
      </c>
      <c r="C225" s="9" t="s">
        <v>854</v>
      </c>
      <c r="D225" s="8" t="n">
        <v>2.11864406779661</v>
      </c>
      <c r="E225" s="10" t="s">
        <v>855</v>
      </c>
      <c r="F225" s="9" t="s">
        <v>856</v>
      </c>
      <c r="G225" s="9" t="s">
        <v>857</v>
      </c>
      <c r="H225" s="9" t="s">
        <v>410</v>
      </c>
    </row>
    <row r="226" customFormat="false" ht="15" hidden="false" customHeight="false" outlineLevel="0" collapsed="false">
      <c r="A226" s="8" t="s">
        <v>701</v>
      </c>
      <c r="B226" s="9" t="s">
        <v>858</v>
      </c>
      <c r="C226" s="9" t="s">
        <v>859</v>
      </c>
      <c r="D226" s="8" t="n">
        <v>2.11416490486258</v>
      </c>
      <c r="E226" s="9" t="s">
        <v>860</v>
      </c>
      <c r="F226" s="9" t="s">
        <v>861</v>
      </c>
      <c r="G226" s="3" t="s">
        <v>16</v>
      </c>
      <c r="H226" s="3" t="s">
        <v>16</v>
      </c>
    </row>
    <row r="227" customFormat="false" ht="15" hidden="false" customHeight="false" outlineLevel="0" collapsed="false">
      <c r="A227" s="8" t="s">
        <v>701</v>
      </c>
      <c r="B227" s="9" t="s">
        <v>862</v>
      </c>
      <c r="C227" s="9" t="s">
        <v>863</v>
      </c>
      <c r="D227" s="8" t="n">
        <v>2.11416490486258</v>
      </c>
      <c r="E227" s="9" t="s">
        <v>864</v>
      </c>
      <c r="F227" s="9" t="s">
        <v>865</v>
      </c>
      <c r="G227" s="3" t="s">
        <v>16</v>
      </c>
      <c r="H227" s="3" t="s">
        <v>16</v>
      </c>
    </row>
    <row r="228" customFormat="false" ht="15" hidden="false" customHeight="false" outlineLevel="0" collapsed="false">
      <c r="A228" s="8" t="s">
        <v>701</v>
      </c>
      <c r="B228" s="9" t="s">
        <v>866</v>
      </c>
      <c r="C228" s="9" t="s">
        <v>867</v>
      </c>
      <c r="D228" s="8" t="n">
        <v>2.10084033613445</v>
      </c>
      <c r="E228" s="3" t="s">
        <v>16</v>
      </c>
      <c r="F228" s="3" t="s">
        <v>16</v>
      </c>
      <c r="G228" s="3" t="s">
        <v>16</v>
      </c>
      <c r="H228" s="3" t="s">
        <v>16</v>
      </c>
    </row>
    <row r="229" customFormat="false" ht="15" hidden="false" customHeight="false" outlineLevel="0" collapsed="false">
      <c r="A229" s="8" t="s">
        <v>701</v>
      </c>
      <c r="B229" s="9" t="s">
        <v>171</v>
      </c>
      <c r="C229" s="9" t="s">
        <v>172</v>
      </c>
      <c r="D229" s="8" t="n">
        <v>2.09205020920502</v>
      </c>
      <c r="E229" s="3" t="s">
        <v>173</v>
      </c>
      <c r="F229" s="10" t="s">
        <v>174</v>
      </c>
      <c r="G229" s="3" t="s">
        <v>175</v>
      </c>
      <c r="H229" s="3" t="s">
        <v>16</v>
      </c>
      <c r="L229" s="12" t="s">
        <v>17</v>
      </c>
    </row>
    <row r="230" customFormat="false" ht="15" hidden="false" customHeight="false" outlineLevel="0" collapsed="false">
      <c r="A230" s="8" t="s">
        <v>701</v>
      </c>
      <c r="B230" s="9" t="s">
        <v>868</v>
      </c>
      <c r="C230" s="9" t="s">
        <v>869</v>
      </c>
      <c r="D230" s="8" t="n">
        <v>2.07900207900208</v>
      </c>
      <c r="E230" s="9" t="s">
        <v>870</v>
      </c>
      <c r="F230" s="9" t="s">
        <v>870</v>
      </c>
      <c r="G230" s="3" t="s">
        <v>16</v>
      </c>
      <c r="H230" s="3" t="s">
        <v>16</v>
      </c>
    </row>
    <row r="231" customFormat="false" ht="15" hidden="false" customHeight="false" outlineLevel="0" collapsed="false">
      <c r="A231" s="8" t="s">
        <v>701</v>
      </c>
      <c r="B231" s="9" t="s">
        <v>871</v>
      </c>
      <c r="C231" s="9" t="s">
        <v>872</v>
      </c>
      <c r="D231" s="8" t="n">
        <v>2.0703933747412</v>
      </c>
      <c r="E231" s="10" t="s">
        <v>873</v>
      </c>
      <c r="F231" s="9" t="s">
        <v>874</v>
      </c>
      <c r="G231" s="9" t="s">
        <v>709</v>
      </c>
      <c r="H231" s="3" t="s">
        <v>16</v>
      </c>
    </row>
    <row r="232" customFormat="false" ht="15" hidden="false" customHeight="false" outlineLevel="0" collapsed="false">
      <c r="A232" s="8" t="s">
        <v>701</v>
      </c>
      <c r="B232" s="9" t="s">
        <v>875</v>
      </c>
      <c r="C232" s="9" t="s">
        <v>876</v>
      </c>
      <c r="D232" s="8" t="n">
        <v>2.06611570247934</v>
      </c>
      <c r="E232" s="9" t="s">
        <v>776</v>
      </c>
      <c r="F232" s="9" t="s">
        <v>777</v>
      </c>
      <c r="G232" s="9" t="s">
        <v>323</v>
      </c>
      <c r="H232" s="3" t="s">
        <v>16</v>
      </c>
    </row>
    <row r="233" customFormat="false" ht="15" hidden="false" customHeight="false" outlineLevel="0" collapsed="false">
      <c r="A233" s="8" t="s">
        <v>701</v>
      </c>
      <c r="B233" s="9" t="s">
        <v>212</v>
      </c>
      <c r="C233" s="9" t="s">
        <v>213</v>
      </c>
      <c r="D233" s="8" t="n">
        <v>2.06611570247934</v>
      </c>
      <c r="E233" s="3" t="s">
        <v>214</v>
      </c>
      <c r="F233" s="15" t="s">
        <v>215</v>
      </c>
      <c r="G233" s="3" t="s">
        <v>216</v>
      </c>
      <c r="H233" s="3" t="s">
        <v>217</v>
      </c>
      <c r="L233" s="12" t="s">
        <v>17</v>
      </c>
    </row>
    <row r="234" customFormat="false" ht="15" hidden="false" customHeight="false" outlineLevel="0" collapsed="false">
      <c r="A234" s="8" t="s">
        <v>701</v>
      </c>
      <c r="B234" s="9" t="s">
        <v>877</v>
      </c>
      <c r="C234" s="9" t="s">
        <v>878</v>
      </c>
      <c r="D234" s="8" t="n">
        <v>2.06185567010309</v>
      </c>
      <c r="E234" s="9" t="s">
        <v>879</v>
      </c>
      <c r="F234" s="9" t="s">
        <v>879</v>
      </c>
      <c r="G234" s="3" t="s">
        <v>16</v>
      </c>
      <c r="H234" s="3" t="s">
        <v>16</v>
      </c>
    </row>
    <row r="235" customFormat="false" ht="15" hidden="false" customHeight="false" outlineLevel="0" collapsed="false">
      <c r="A235" s="8" t="s">
        <v>701</v>
      </c>
      <c r="B235" s="9" t="s">
        <v>880</v>
      </c>
      <c r="C235" s="9" t="s">
        <v>881</v>
      </c>
      <c r="D235" s="8" t="n">
        <v>2.05761316872428</v>
      </c>
      <c r="E235" s="3" t="s">
        <v>16</v>
      </c>
      <c r="F235" s="3" t="s">
        <v>16</v>
      </c>
      <c r="G235" s="3" t="s">
        <v>16</v>
      </c>
      <c r="H235" s="3" t="s">
        <v>16</v>
      </c>
    </row>
    <row r="236" customFormat="false" ht="15" hidden="false" customHeight="false" outlineLevel="0" collapsed="false">
      <c r="A236" s="8" t="s">
        <v>701</v>
      </c>
      <c r="B236" s="9" t="s">
        <v>882</v>
      </c>
      <c r="C236" s="9" t="s">
        <v>486</v>
      </c>
      <c r="D236" s="8" t="n">
        <v>2.03252032520325</v>
      </c>
      <c r="E236" s="9" t="s">
        <v>487</v>
      </c>
      <c r="F236" s="9" t="s">
        <v>488</v>
      </c>
      <c r="G236" s="9" t="s">
        <v>489</v>
      </c>
      <c r="H236" s="9" t="s">
        <v>490</v>
      </c>
      <c r="L236" s="12" t="s">
        <v>17</v>
      </c>
    </row>
    <row r="237" customFormat="false" ht="15" hidden="false" customHeight="false" outlineLevel="0" collapsed="false">
      <c r="A237" s="8" t="s">
        <v>701</v>
      </c>
      <c r="B237" s="9" t="s">
        <v>883</v>
      </c>
      <c r="C237" s="9" t="s">
        <v>884</v>
      </c>
      <c r="D237" s="8" t="n">
        <v>2.02839756592292</v>
      </c>
      <c r="E237" s="3" t="s">
        <v>16</v>
      </c>
      <c r="F237" s="3" t="s">
        <v>16</v>
      </c>
      <c r="G237" s="3" t="s">
        <v>16</v>
      </c>
      <c r="H237" s="3" t="s">
        <v>16</v>
      </c>
    </row>
    <row r="238" customFormat="false" ht="15" hidden="false" customHeight="false" outlineLevel="0" collapsed="false">
      <c r="A238" s="8" t="s">
        <v>701</v>
      </c>
      <c r="B238" s="9" t="s">
        <v>885</v>
      </c>
      <c r="C238" s="9" t="s">
        <v>886</v>
      </c>
      <c r="D238" s="8" t="n">
        <v>2.01207243460765</v>
      </c>
      <c r="E238" s="10" t="s">
        <v>887</v>
      </c>
      <c r="F238" s="9" t="s">
        <v>888</v>
      </c>
      <c r="G238" s="9" t="s">
        <v>170</v>
      </c>
      <c r="H238" s="3" t="s">
        <v>16</v>
      </c>
    </row>
    <row r="239" customFormat="false" ht="15" hidden="false" customHeight="false" outlineLevel="0" collapsed="false">
      <c r="A239" s="4" t="s">
        <v>889</v>
      </c>
      <c r="B239" s="4"/>
      <c r="C239" s="4"/>
      <c r="D239" s="4"/>
      <c r="E239" s="4"/>
      <c r="F239" s="4"/>
      <c r="G239" s="4"/>
    </row>
  </sheetData>
  <mergeCells count="2">
    <mergeCell ref="A1:H1"/>
    <mergeCell ref="A239:G2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8"/>
  <sheetViews>
    <sheetView showFormulas="false" showGridLines="true" showRowColHeaders="true" showZeros="true" rightToLeft="false" tabSelected="false" showOutlineSymbols="true" defaultGridColor="true" view="normal" topLeftCell="C111" colorId="64" zoomScale="100" zoomScaleNormal="100" zoomScalePageLayoutView="100" workbookViewId="0">
      <selection pane="topLeft" activeCell="C115" activeCellId="0" sqref="C115:J25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20.99"/>
  </cols>
  <sheetData>
    <row r="1" customFormat="false" ht="15" hidden="false" customHeight="false" outlineLevel="0" collapsed="false">
      <c r="A1" s="23"/>
    </row>
    <row r="2" customFormat="false" ht="15" hidden="false" customHeight="false" outlineLevel="0" collapsed="false">
      <c r="A2" s="9"/>
    </row>
    <row r="3" customFormat="false" ht="15" hidden="false" customHeight="false" outlineLevel="0" collapsed="false">
      <c r="A3" s="9"/>
    </row>
    <row r="4" customFormat="false" ht="15" hidden="false" customHeight="false" outlineLevel="0" collapsed="false">
      <c r="A4" s="9"/>
    </row>
    <row r="5" customFormat="false" ht="15" hidden="false" customHeight="false" outlineLevel="0" collapsed="false">
      <c r="A5" s="9"/>
    </row>
    <row r="6" customFormat="false" ht="15" hidden="false" customHeight="false" outlineLevel="0" collapsed="false">
      <c r="A6" s="9"/>
    </row>
    <row r="7" customFormat="false" ht="15" hidden="false" customHeight="false" outlineLevel="0" collapsed="false">
      <c r="A7" s="9"/>
    </row>
    <row r="8" customFormat="false" ht="15" hidden="false" customHeight="false" outlineLevel="0" collapsed="false">
      <c r="A8" s="9"/>
    </row>
    <row r="9" customFormat="false" ht="15" hidden="false" customHeight="false" outlineLevel="0" collapsed="false">
      <c r="A9" s="9"/>
    </row>
    <row r="10" customFormat="false" ht="15" hidden="false" customHeight="false" outlineLevel="0" collapsed="false">
      <c r="A10" s="9"/>
    </row>
    <row r="11" customFormat="false" ht="15" hidden="false" customHeight="false" outlineLevel="0" collapsed="false">
      <c r="A11" s="9"/>
    </row>
    <row r="12" customFormat="false" ht="15" hidden="false" customHeight="false" outlineLevel="0" collapsed="false">
      <c r="A12" s="23"/>
    </row>
    <row r="13" customFormat="false" ht="15" hidden="false" customHeight="false" outlineLevel="0" collapsed="false">
      <c r="A13" s="9"/>
    </row>
    <row r="14" customFormat="false" ht="15" hidden="false" customHeight="false" outlineLevel="0" collapsed="false">
      <c r="A14" s="9"/>
    </row>
    <row r="15" customFormat="false" ht="15" hidden="false" customHeight="false" outlineLevel="0" collapsed="false">
      <c r="A15" s="9"/>
    </row>
    <row r="16" customFormat="false" ht="15" hidden="false" customHeight="false" outlineLevel="0" collapsed="false">
      <c r="A16" s="9"/>
    </row>
    <row r="17" customFormat="false" ht="15" hidden="false" customHeight="false" outlineLevel="0" collapsed="false">
      <c r="A17" s="9"/>
    </row>
    <row r="18" customFormat="false" ht="15" hidden="false" customHeight="false" outlineLevel="0" collapsed="false">
      <c r="A18" s="9"/>
    </row>
    <row r="19" customFormat="false" ht="15" hidden="false" customHeight="false" outlineLevel="0" collapsed="false">
      <c r="A19" s="9"/>
    </row>
    <row r="20" customFormat="false" ht="15" hidden="false" customHeight="false" outlineLevel="0" collapsed="false">
      <c r="A20" s="9"/>
    </row>
    <row r="21" customFormat="false" ht="15" hidden="false" customHeight="false" outlineLevel="0" collapsed="false">
      <c r="A21" s="9"/>
    </row>
    <row r="22" customFormat="false" ht="15" hidden="false" customHeight="false" outlineLevel="0" collapsed="false">
      <c r="A22" s="9"/>
    </row>
    <row r="23" customFormat="false" ht="15" hidden="false" customHeight="false" outlineLevel="0" collapsed="false">
      <c r="A23" s="9"/>
    </row>
    <row r="24" customFormat="false" ht="15" hidden="false" customHeight="false" outlineLevel="0" collapsed="false">
      <c r="A24" s="9"/>
    </row>
    <row r="25" customFormat="false" ht="15" hidden="false" customHeight="false" outlineLevel="0" collapsed="false">
      <c r="A25" s="9"/>
    </row>
    <row r="26" customFormat="false" ht="15" hidden="false" customHeight="false" outlineLevel="0" collapsed="false">
      <c r="A26" s="9"/>
    </row>
    <row r="27" customFormat="false" ht="15" hidden="false" customHeight="false" outlineLevel="0" collapsed="false">
      <c r="A27" s="9"/>
    </row>
    <row r="28" customFormat="false" ht="15" hidden="false" customHeight="false" outlineLevel="0" collapsed="false">
      <c r="A28" s="9"/>
    </row>
    <row r="29" customFormat="false" ht="15" hidden="false" customHeight="false" outlineLevel="0" collapsed="false">
      <c r="A29" s="9"/>
    </row>
    <row r="30" customFormat="false" ht="15" hidden="false" customHeight="false" outlineLevel="0" collapsed="false">
      <c r="A30" s="9"/>
    </row>
    <row r="31" customFormat="false" ht="15" hidden="false" customHeight="false" outlineLevel="0" collapsed="false">
      <c r="A31" s="9"/>
    </row>
    <row r="32" customFormat="false" ht="15" hidden="false" customHeight="false" outlineLevel="0" collapsed="false">
      <c r="A32" s="23"/>
    </row>
    <row r="33" customFormat="false" ht="15" hidden="false" customHeight="false" outlineLevel="0" collapsed="false">
      <c r="A33" s="9"/>
    </row>
    <row r="34" customFormat="false" ht="15" hidden="false" customHeight="false" outlineLevel="0" collapsed="false">
      <c r="A34" s="9"/>
    </row>
    <row r="35" customFormat="false" ht="15" hidden="false" customHeight="false" outlineLevel="0" collapsed="false">
      <c r="A35" s="9"/>
    </row>
    <row r="36" customFormat="false" ht="15" hidden="false" customHeight="false" outlineLevel="0" collapsed="false">
      <c r="A36" s="9"/>
    </row>
    <row r="37" customFormat="false" ht="15" hidden="false" customHeight="false" outlineLevel="0" collapsed="false">
      <c r="A37" s="9"/>
    </row>
    <row r="38" customFormat="false" ht="15" hidden="false" customHeight="false" outlineLevel="0" collapsed="false">
      <c r="A38" s="9"/>
    </row>
    <row r="39" customFormat="false" ht="15" hidden="false" customHeight="false" outlineLevel="0" collapsed="false">
      <c r="A39" s="9"/>
    </row>
    <row r="40" customFormat="false" ht="15" hidden="false" customHeight="false" outlineLevel="0" collapsed="false">
      <c r="A40" s="9"/>
    </row>
    <row r="41" customFormat="false" ht="15" hidden="false" customHeight="false" outlineLevel="0" collapsed="false">
      <c r="A41" s="23"/>
    </row>
    <row r="42" customFormat="false" ht="15" hidden="false" customHeight="false" outlineLevel="0" collapsed="false">
      <c r="A42" s="9"/>
    </row>
    <row r="43" customFormat="false" ht="15" hidden="false" customHeight="false" outlineLevel="0" collapsed="false">
      <c r="A43" s="9"/>
    </row>
    <row r="44" customFormat="false" ht="15" hidden="false" customHeight="false" outlineLevel="0" collapsed="false">
      <c r="A44" s="9"/>
    </row>
    <row r="45" customFormat="false" ht="15" hidden="false" customHeight="false" outlineLevel="0" collapsed="false">
      <c r="A45" s="9"/>
    </row>
    <row r="46" customFormat="false" ht="15" hidden="false" customHeight="false" outlineLevel="0" collapsed="false">
      <c r="A46" s="9"/>
    </row>
    <row r="47" customFormat="false" ht="15" hidden="false" customHeight="false" outlineLevel="0" collapsed="false">
      <c r="A47" s="9"/>
    </row>
    <row r="48" customFormat="false" ht="15" hidden="false" customHeight="false" outlineLevel="0" collapsed="false">
      <c r="A48" s="9"/>
    </row>
    <row r="49" customFormat="false" ht="15" hidden="false" customHeight="false" outlineLevel="0" collapsed="false">
      <c r="A49" s="9"/>
    </row>
    <row r="50" customFormat="false" ht="15" hidden="false" customHeight="false" outlineLevel="0" collapsed="false">
      <c r="A50" s="9"/>
    </row>
    <row r="51" customFormat="false" ht="15" hidden="false" customHeight="false" outlineLevel="0" collapsed="false">
      <c r="A51" s="23"/>
    </row>
    <row r="52" customFormat="false" ht="15" hidden="false" customHeight="false" outlineLevel="0" collapsed="false">
      <c r="A52" s="23"/>
    </row>
    <row r="53" customFormat="false" ht="15" hidden="false" customHeight="false" outlineLevel="0" collapsed="false">
      <c r="A53" s="23"/>
    </row>
    <row r="54" customFormat="false" ht="15" hidden="false" customHeight="false" outlineLevel="0" collapsed="false">
      <c r="A54" s="9"/>
    </row>
    <row r="55" customFormat="false" ht="15" hidden="false" customHeight="false" outlineLevel="0" collapsed="false">
      <c r="A55" s="9"/>
    </row>
    <row r="56" customFormat="false" ht="15" hidden="false" customHeight="false" outlineLevel="0" collapsed="false">
      <c r="A56" s="9"/>
    </row>
    <row r="57" customFormat="false" ht="15" hidden="false" customHeight="false" outlineLevel="0" collapsed="false">
      <c r="A57" s="9"/>
    </row>
    <row r="58" customFormat="false" ht="15" hidden="false" customHeight="false" outlineLevel="0" collapsed="false">
      <c r="A58" s="9"/>
    </row>
    <row r="59" customFormat="false" ht="15" hidden="false" customHeight="false" outlineLevel="0" collapsed="false">
      <c r="A59" s="9"/>
    </row>
    <row r="60" customFormat="false" ht="15" hidden="false" customHeight="false" outlineLevel="0" collapsed="false">
      <c r="A60" s="9"/>
    </row>
    <row r="61" customFormat="false" ht="15" hidden="false" customHeight="false" outlineLevel="0" collapsed="false">
      <c r="A61" s="9"/>
    </row>
    <row r="62" customFormat="false" ht="15" hidden="false" customHeight="false" outlineLevel="0" collapsed="false">
      <c r="A62" s="9"/>
    </row>
    <row r="63" customFormat="false" ht="15" hidden="false" customHeight="false" outlineLevel="0" collapsed="false">
      <c r="A63" s="9"/>
    </row>
    <row r="64" customFormat="false" ht="15" hidden="false" customHeight="false" outlineLevel="0" collapsed="false">
      <c r="A64" s="9"/>
    </row>
    <row r="65" customFormat="false" ht="15" hidden="false" customHeight="false" outlineLevel="0" collapsed="false">
      <c r="A65" s="9"/>
    </row>
    <row r="66" customFormat="false" ht="15" hidden="false" customHeight="false" outlineLevel="0" collapsed="false">
      <c r="A66" s="9"/>
    </row>
    <row r="67" customFormat="false" ht="15" hidden="false" customHeight="false" outlineLevel="0" collapsed="false">
      <c r="A67" s="9"/>
    </row>
    <row r="68" customFormat="false" ht="15" hidden="false" customHeight="false" outlineLevel="0" collapsed="false">
      <c r="A68" s="9"/>
    </row>
    <row r="69" customFormat="false" ht="15" hidden="false" customHeight="false" outlineLevel="0" collapsed="false">
      <c r="A69" s="9"/>
    </row>
    <row r="70" customFormat="false" ht="15" hidden="false" customHeight="false" outlineLevel="0" collapsed="false">
      <c r="A70" s="9"/>
    </row>
    <row r="71" customFormat="false" ht="15" hidden="false" customHeight="false" outlineLevel="0" collapsed="false">
      <c r="A71" s="9"/>
    </row>
    <row r="72" customFormat="false" ht="15" hidden="false" customHeight="false" outlineLevel="0" collapsed="false">
      <c r="A72" s="9"/>
    </row>
    <row r="73" customFormat="false" ht="15" hidden="false" customHeight="false" outlineLevel="0" collapsed="false">
      <c r="A73" s="9"/>
    </row>
    <row r="74" customFormat="false" ht="15" hidden="false" customHeight="false" outlineLevel="0" collapsed="false">
      <c r="A74" s="9"/>
    </row>
    <row r="75" customFormat="false" ht="15" hidden="false" customHeight="false" outlineLevel="0" collapsed="false">
      <c r="A75" s="9"/>
    </row>
    <row r="76" customFormat="false" ht="15" hidden="false" customHeight="false" outlineLevel="0" collapsed="false">
      <c r="A76" s="9"/>
    </row>
    <row r="77" customFormat="false" ht="15" hidden="false" customHeight="false" outlineLevel="0" collapsed="false">
      <c r="A77" s="9"/>
    </row>
    <row r="78" customFormat="false" ht="15" hidden="false" customHeight="false" outlineLevel="0" collapsed="false">
      <c r="A78" s="9"/>
    </row>
    <row r="79" customFormat="false" ht="15" hidden="false" customHeight="false" outlineLevel="0" collapsed="false">
      <c r="A79" s="9"/>
    </row>
    <row r="80" customFormat="false" ht="15" hidden="false" customHeight="false" outlineLevel="0" collapsed="false">
      <c r="A80" s="9"/>
    </row>
    <row r="81" customFormat="false" ht="15" hidden="false" customHeight="false" outlineLevel="0" collapsed="false">
      <c r="A81" s="9"/>
    </row>
    <row r="82" customFormat="false" ht="15" hidden="false" customHeight="false" outlineLevel="0" collapsed="false">
      <c r="A82" s="9"/>
    </row>
    <row r="83" customFormat="false" ht="15" hidden="false" customHeight="false" outlineLevel="0" collapsed="false">
      <c r="A83" s="9"/>
    </row>
    <row r="84" customFormat="false" ht="15" hidden="false" customHeight="false" outlineLevel="0" collapsed="false">
      <c r="A84" s="9"/>
    </row>
    <row r="85" customFormat="false" ht="15" hidden="false" customHeight="false" outlineLevel="0" collapsed="false">
      <c r="A85" s="9"/>
    </row>
    <row r="86" customFormat="false" ht="15" hidden="false" customHeight="false" outlineLevel="0" collapsed="false">
      <c r="A86" s="9"/>
    </row>
    <row r="87" customFormat="false" ht="15" hidden="false" customHeight="false" outlineLevel="0" collapsed="false">
      <c r="A87" s="9"/>
    </row>
    <row r="88" customFormat="false" ht="15" hidden="false" customHeight="false" outlineLevel="0" collapsed="false">
      <c r="A88" s="23"/>
    </row>
    <row r="89" customFormat="false" ht="15" hidden="false" customHeight="false" outlineLevel="0" collapsed="false">
      <c r="A89" s="9"/>
    </row>
    <row r="90" customFormat="false" ht="15" hidden="false" customHeight="false" outlineLevel="0" collapsed="false">
      <c r="A90" s="9"/>
    </row>
    <row r="91" customFormat="false" ht="15" hidden="false" customHeight="false" outlineLevel="0" collapsed="false">
      <c r="A91" s="9"/>
    </row>
    <row r="92" customFormat="false" ht="15" hidden="false" customHeight="false" outlineLevel="0" collapsed="false">
      <c r="A92" s="9"/>
    </row>
    <row r="93" customFormat="false" ht="15" hidden="false" customHeight="false" outlineLevel="0" collapsed="false">
      <c r="A93" s="9"/>
    </row>
    <row r="94" customFormat="false" ht="15" hidden="false" customHeight="false" outlineLevel="0" collapsed="false">
      <c r="A94" s="9"/>
    </row>
    <row r="95" customFormat="false" ht="15" hidden="false" customHeight="false" outlineLevel="0" collapsed="false">
      <c r="A95" s="9"/>
    </row>
    <row r="96" customFormat="false" ht="15" hidden="false" customHeight="false" outlineLevel="0" collapsed="false">
      <c r="A96" s="9"/>
    </row>
    <row r="97" customFormat="false" ht="15" hidden="false" customHeight="false" outlineLevel="0" collapsed="false">
      <c r="A97" s="9"/>
    </row>
    <row r="98" customFormat="false" ht="15" hidden="false" customHeight="false" outlineLevel="0" collapsed="false">
      <c r="A98" s="9"/>
    </row>
    <row r="99" customFormat="false" ht="15" hidden="false" customHeight="false" outlineLevel="0" collapsed="false">
      <c r="A99" s="9"/>
    </row>
    <row r="100" customFormat="false" ht="15" hidden="false" customHeight="false" outlineLevel="0" collapsed="false">
      <c r="A100" s="9"/>
    </row>
    <row r="101" customFormat="false" ht="15" hidden="false" customHeight="false" outlineLevel="0" collapsed="false">
      <c r="A101" s="9"/>
    </row>
    <row r="102" customFormat="false" ht="15" hidden="false" customHeight="false" outlineLevel="0" collapsed="false">
      <c r="A102" s="9"/>
    </row>
    <row r="103" customFormat="false" ht="15" hidden="false" customHeight="false" outlineLevel="0" collapsed="false">
      <c r="A103" s="9"/>
    </row>
    <row r="104" customFormat="false" ht="15" hidden="false" customHeight="false" outlineLevel="0" collapsed="false">
      <c r="A104" s="9"/>
    </row>
    <row r="105" customFormat="false" ht="15" hidden="false" customHeight="false" outlineLevel="0" collapsed="false">
      <c r="A105" s="9"/>
    </row>
    <row r="106" customFormat="false" ht="15" hidden="false" customHeight="false" outlineLevel="0" collapsed="false">
      <c r="A106" s="9"/>
    </row>
    <row r="107" customFormat="false" ht="15" hidden="false" customHeight="false" outlineLevel="0" collapsed="false">
      <c r="A107" s="9"/>
    </row>
    <row r="108" customFormat="false" ht="15" hidden="false" customHeight="false" outlineLevel="0" collapsed="false">
      <c r="A108" s="9"/>
    </row>
    <row r="109" customFormat="false" ht="15" hidden="false" customHeight="false" outlineLevel="0" collapsed="false">
      <c r="A109" s="9"/>
    </row>
    <row r="110" customFormat="false" ht="15" hidden="false" customHeight="false" outlineLevel="0" collapsed="false">
      <c r="A110" s="9"/>
    </row>
    <row r="111" customFormat="false" ht="15" hidden="false" customHeight="false" outlineLevel="0" collapsed="false">
      <c r="A111" s="9"/>
    </row>
    <row r="112" customFormat="false" ht="15" hidden="false" customHeight="false" outlineLevel="0" collapsed="false">
      <c r="A112" s="9"/>
    </row>
    <row r="113" customFormat="false" ht="15" hidden="false" customHeight="false" outlineLevel="0" collapsed="false">
      <c r="A113" s="9"/>
    </row>
    <row r="114" customFormat="false" ht="15" hidden="false" customHeight="false" outlineLevel="0" collapsed="false">
      <c r="A114" s="9"/>
    </row>
    <row r="115" customFormat="false" ht="15" hidden="false" customHeight="false" outlineLevel="0" collapsed="false">
      <c r="A115" s="9"/>
    </row>
    <row r="116" customFormat="false" ht="15" hidden="false" customHeight="false" outlineLevel="0" collapsed="false">
      <c r="A116" s="9"/>
    </row>
    <row r="117" customFormat="false" ht="15" hidden="false" customHeight="false" outlineLevel="0" collapsed="false">
      <c r="A117" s="9"/>
    </row>
    <row r="118" customFormat="false" ht="15" hidden="false" customHeight="false" outlineLevel="0" collapsed="false">
      <c r="A118" s="9"/>
    </row>
    <row r="119" customFormat="false" ht="15" hidden="false" customHeight="false" outlineLevel="0" collapsed="false">
      <c r="A119" s="9"/>
    </row>
    <row r="120" customFormat="false" ht="15" hidden="false" customHeight="false" outlineLevel="0" collapsed="false">
      <c r="A120" s="9"/>
    </row>
    <row r="121" customFormat="false" ht="15" hidden="false" customHeight="false" outlineLevel="0" collapsed="false">
      <c r="A121" s="9"/>
    </row>
    <row r="122" customFormat="false" ht="15" hidden="false" customHeight="false" outlineLevel="0" collapsed="false">
      <c r="A122" s="9"/>
    </row>
    <row r="123" customFormat="false" ht="15" hidden="false" customHeight="false" outlineLevel="0" collapsed="false">
      <c r="A123" s="9"/>
    </row>
    <row r="124" customFormat="false" ht="15" hidden="false" customHeight="false" outlineLevel="0" collapsed="false">
      <c r="A124" s="9"/>
    </row>
    <row r="125" customFormat="false" ht="15" hidden="false" customHeight="false" outlineLevel="0" collapsed="false">
      <c r="A125" s="9"/>
    </row>
    <row r="126" customFormat="false" ht="15" hidden="false" customHeight="false" outlineLevel="0" collapsed="false">
      <c r="A126" s="9"/>
    </row>
    <row r="127" customFormat="false" ht="15" hidden="false" customHeight="false" outlineLevel="0" collapsed="false">
      <c r="A127" s="9"/>
    </row>
    <row r="128" customFormat="false" ht="15" hidden="false" customHeight="false" outlineLevel="0" collapsed="false">
      <c r="A128" s="9"/>
    </row>
    <row r="129" customFormat="false" ht="15" hidden="false" customHeight="false" outlineLevel="0" collapsed="false">
      <c r="A129" s="9"/>
    </row>
    <row r="130" customFormat="false" ht="15" hidden="false" customHeight="false" outlineLevel="0" collapsed="false">
      <c r="A130" s="9"/>
    </row>
    <row r="131" customFormat="false" ht="15" hidden="false" customHeight="false" outlineLevel="0" collapsed="false">
      <c r="A131" s="9"/>
    </row>
    <row r="132" customFormat="false" ht="15" hidden="false" customHeight="false" outlineLevel="0" collapsed="false">
      <c r="A132" s="9"/>
    </row>
    <row r="133" customFormat="false" ht="15" hidden="false" customHeight="false" outlineLevel="0" collapsed="false">
      <c r="A133" s="9"/>
    </row>
    <row r="134" customFormat="false" ht="15" hidden="false" customHeight="false" outlineLevel="0" collapsed="false">
      <c r="A134" s="9"/>
    </row>
    <row r="135" customFormat="false" ht="15" hidden="false" customHeight="false" outlineLevel="0" collapsed="false">
      <c r="A135" s="9"/>
    </row>
    <row r="136" customFormat="false" ht="15" hidden="false" customHeight="false" outlineLevel="0" collapsed="false">
      <c r="A136" s="9"/>
    </row>
    <row r="137" customFormat="false" ht="14.25" hidden="false" customHeight="false" outlineLevel="0" collapsed="false">
      <c r="A137" s="27"/>
    </row>
    <row r="138" customFormat="false" ht="15" hidden="false" customHeight="false" outlineLevel="0" collapsed="false">
      <c r="A138" s="3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9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F14" activeCellId="0" sqref="F14"/>
    </sheetView>
  </sheetViews>
  <sheetFormatPr defaultColWidth="8.99609375" defaultRowHeight="14.25" zeroHeight="false" outlineLevelRow="0" outlineLevelCol="0"/>
  <cols>
    <col collapsed="false" customWidth="false" hidden="false" outlineLevel="0" max="257" min="1" style="34" width="8.99"/>
  </cols>
  <sheetData>
    <row r="1" customFormat="false" ht="14.25" hidden="false" customHeight="false" outlineLevel="0" collapsed="false">
      <c r="A1" s="7"/>
      <c r="B1" s="7"/>
    </row>
    <row r="2" customFormat="false" ht="15" hidden="false" customHeight="false" outlineLevel="0" collapsed="false">
      <c r="A2" s="19"/>
      <c r="B2" s="19"/>
    </row>
    <row r="3" customFormat="false" ht="15" hidden="false" customHeight="false" outlineLevel="0" collapsed="false">
      <c r="A3" s="10"/>
      <c r="B3" s="10"/>
    </row>
    <row r="4" customFormat="false" ht="15" hidden="false" customHeight="false" outlineLevel="0" collapsed="false">
      <c r="A4" s="10"/>
      <c r="B4" s="10"/>
    </row>
    <row r="5" customFormat="false" ht="15" hidden="false" customHeight="false" outlineLevel="0" collapsed="false">
      <c r="A5" s="10"/>
      <c r="B5" s="10"/>
    </row>
    <row r="6" customFormat="false" ht="15" hidden="false" customHeight="false" outlineLevel="0" collapsed="false">
      <c r="A6" s="10"/>
      <c r="B6" s="10"/>
    </row>
    <row r="7" customFormat="false" ht="15" hidden="false" customHeight="false" outlineLevel="0" collapsed="false">
      <c r="A7" s="10"/>
      <c r="B7" s="10"/>
    </row>
    <row r="8" customFormat="false" ht="15" hidden="false" customHeight="false" outlineLevel="0" collapsed="false">
      <c r="A8" s="10"/>
      <c r="B8" s="10"/>
    </row>
    <row r="9" customFormat="false" ht="15" hidden="false" customHeight="false" outlineLevel="0" collapsed="false">
      <c r="A9" s="10"/>
      <c r="B9" s="10"/>
    </row>
    <row r="10" customFormat="false" ht="15" hidden="false" customHeight="false" outlineLevel="0" collapsed="false">
      <c r="A10" s="10"/>
      <c r="B10" s="10"/>
    </row>
    <row r="11" customFormat="false" ht="15" hidden="false" customHeight="false" outlineLevel="0" collapsed="false">
      <c r="A11" s="10"/>
      <c r="B11" s="10"/>
    </row>
    <row r="12" customFormat="false" ht="15" hidden="false" customHeight="false" outlineLevel="0" collapsed="false">
      <c r="A12" s="10"/>
      <c r="B12" s="10"/>
    </row>
    <row r="13" customFormat="false" ht="15" hidden="false" customHeight="false" outlineLevel="0" collapsed="false">
      <c r="A13" s="19"/>
      <c r="B13" s="19"/>
    </row>
    <row r="14" customFormat="false" ht="15" hidden="false" customHeight="false" outlineLevel="0" collapsed="false">
      <c r="A14" s="10"/>
      <c r="B14" s="10"/>
    </row>
    <row r="15" customFormat="false" ht="15" hidden="false" customHeight="false" outlineLevel="0" collapsed="false">
      <c r="A15" s="10"/>
      <c r="B15" s="10"/>
    </row>
    <row r="16" customFormat="false" ht="15" hidden="false" customHeight="false" outlineLevel="0" collapsed="false">
      <c r="A16" s="10"/>
      <c r="B16" s="10"/>
    </row>
    <row r="17" customFormat="false" ht="15" hidden="false" customHeight="false" outlineLevel="0" collapsed="false">
      <c r="A17" s="10"/>
      <c r="B17" s="10"/>
    </row>
    <row r="18" customFormat="false" ht="15" hidden="false" customHeight="false" outlineLevel="0" collapsed="false">
      <c r="A18" s="10"/>
      <c r="B18" s="10"/>
    </row>
    <row r="19" customFormat="false" ht="15" hidden="false" customHeight="false" outlineLevel="0" collapsed="false">
      <c r="A19" s="10"/>
      <c r="B19" s="10"/>
    </row>
    <row r="20" customFormat="false" ht="15" hidden="false" customHeight="false" outlineLevel="0" collapsed="false">
      <c r="A20" s="10"/>
      <c r="B20" s="10"/>
    </row>
    <row r="21" customFormat="false" ht="15" hidden="false" customHeight="false" outlineLevel="0" collapsed="false">
      <c r="A21" s="10"/>
      <c r="B21" s="10"/>
    </row>
    <row r="22" customFormat="false" ht="15" hidden="false" customHeight="false" outlineLevel="0" collapsed="false">
      <c r="A22" s="10"/>
      <c r="B22" s="10"/>
    </row>
    <row r="23" customFormat="false" ht="15" hidden="false" customHeight="false" outlineLevel="0" collapsed="false">
      <c r="A23" s="10"/>
      <c r="B23" s="10"/>
    </row>
    <row r="24" customFormat="false" ht="15" hidden="false" customHeight="false" outlineLevel="0" collapsed="false">
      <c r="A24" s="10"/>
      <c r="B24" s="10"/>
    </row>
    <row r="25" customFormat="false" ht="15" hidden="false" customHeight="false" outlineLevel="0" collapsed="false">
      <c r="A25" s="10"/>
      <c r="B25" s="10"/>
    </row>
    <row r="26" customFormat="false" ht="15" hidden="false" customHeight="false" outlineLevel="0" collapsed="false">
      <c r="A26" s="10"/>
      <c r="B26" s="10"/>
    </row>
    <row r="27" customFormat="false" ht="15" hidden="false" customHeight="false" outlineLevel="0" collapsed="false">
      <c r="A27" s="10"/>
      <c r="B27" s="10"/>
    </row>
    <row r="28" customFormat="false" ht="15" hidden="false" customHeight="false" outlineLevel="0" collapsed="false">
      <c r="A28" s="10"/>
      <c r="B28" s="10"/>
    </row>
    <row r="29" customFormat="false" ht="15" hidden="false" customHeight="false" outlineLevel="0" collapsed="false">
      <c r="A29" s="10"/>
      <c r="B29" s="10"/>
    </row>
    <row r="30" customFormat="false" ht="15" hidden="false" customHeight="false" outlineLevel="0" collapsed="false">
      <c r="A30" s="10"/>
      <c r="B30" s="10"/>
    </row>
    <row r="31" customFormat="false" ht="15" hidden="false" customHeight="false" outlineLevel="0" collapsed="false">
      <c r="A31" s="10"/>
      <c r="B31" s="10"/>
    </row>
    <row r="32" customFormat="false" ht="15" hidden="false" customHeight="false" outlineLevel="0" collapsed="false">
      <c r="A32" s="10"/>
      <c r="B32" s="10"/>
    </row>
    <row r="33" customFormat="false" ht="15" hidden="false" customHeight="false" outlineLevel="0" collapsed="false">
      <c r="A33" s="19"/>
      <c r="B33" s="35"/>
    </row>
    <row r="34" customFormat="false" ht="15" hidden="false" customHeight="false" outlineLevel="0" collapsed="false">
      <c r="A34" s="10"/>
      <c r="B34" s="10"/>
    </row>
    <row r="35" customFormat="false" ht="15" hidden="false" customHeight="false" outlineLevel="0" collapsed="false">
      <c r="A35" s="10"/>
      <c r="B35" s="10"/>
    </row>
    <row r="36" customFormat="false" ht="15" hidden="false" customHeight="false" outlineLevel="0" collapsed="false">
      <c r="A36" s="10"/>
      <c r="B36" s="10"/>
    </row>
    <row r="37" customFormat="false" ht="15" hidden="false" customHeight="false" outlineLevel="0" collapsed="false">
      <c r="A37" s="10"/>
      <c r="B37" s="10"/>
    </row>
    <row r="38" customFormat="false" ht="15" hidden="false" customHeight="false" outlineLevel="0" collapsed="false">
      <c r="A38" s="10"/>
      <c r="B38" s="10"/>
    </row>
    <row r="39" customFormat="false" ht="15" hidden="false" customHeight="false" outlineLevel="0" collapsed="false">
      <c r="A39" s="10"/>
      <c r="B39" s="10"/>
    </row>
    <row r="40" customFormat="false" ht="15" hidden="false" customHeight="false" outlineLevel="0" collapsed="false">
      <c r="A40" s="10"/>
      <c r="B40" s="10"/>
    </row>
    <row r="41" customFormat="false" ht="15" hidden="false" customHeight="false" outlineLevel="0" collapsed="false">
      <c r="A41" s="10"/>
      <c r="B41" s="10"/>
    </row>
    <row r="42" customFormat="false" ht="15" hidden="false" customHeight="false" outlineLevel="0" collapsed="false">
      <c r="A42" s="19"/>
      <c r="B42" s="35"/>
    </row>
    <row r="43" customFormat="false" ht="15" hidden="false" customHeight="false" outlineLevel="0" collapsed="false">
      <c r="A43" s="10"/>
      <c r="B43" s="10"/>
    </row>
    <row r="44" customFormat="false" ht="15" hidden="false" customHeight="false" outlineLevel="0" collapsed="false">
      <c r="A44" s="10"/>
      <c r="B44" s="10"/>
    </row>
    <row r="45" customFormat="false" ht="15" hidden="false" customHeight="false" outlineLevel="0" collapsed="false">
      <c r="A45" s="10"/>
      <c r="B45" s="10"/>
    </row>
    <row r="46" customFormat="false" ht="15" hidden="false" customHeight="false" outlineLevel="0" collapsed="false">
      <c r="A46" s="10"/>
      <c r="B46" s="10"/>
    </row>
    <row r="47" customFormat="false" ht="15" hidden="false" customHeight="false" outlineLevel="0" collapsed="false">
      <c r="A47" s="10"/>
      <c r="B47" s="10"/>
    </row>
    <row r="48" customFormat="false" ht="15" hidden="false" customHeight="false" outlineLevel="0" collapsed="false">
      <c r="A48" s="10"/>
      <c r="B48" s="10"/>
    </row>
    <row r="49" customFormat="false" ht="15" hidden="false" customHeight="false" outlineLevel="0" collapsed="false">
      <c r="A49" s="10"/>
      <c r="B49" s="10"/>
    </row>
    <row r="50" customFormat="false" ht="15" hidden="false" customHeight="false" outlineLevel="0" collapsed="false">
      <c r="A50" s="10"/>
      <c r="B50" s="10"/>
    </row>
    <row r="51" customFormat="false" ht="15" hidden="false" customHeight="false" outlineLevel="0" collapsed="false">
      <c r="A51" s="10"/>
      <c r="B51" s="10"/>
    </row>
    <row r="52" customFormat="false" ht="15" hidden="false" customHeight="false" outlineLevel="0" collapsed="false">
      <c r="A52" s="19"/>
      <c r="B52" s="19"/>
    </row>
    <row r="53" customFormat="false" ht="15" hidden="false" customHeight="false" outlineLevel="0" collapsed="false">
      <c r="A53" s="19"/>
      <c r="B53" s="19"/>
    </row>
    <row r="54" customFormat="false" ht="15" hidden="false" customHeight="false" outlineLevel="0" collapsed="false">
      <c r="A54" s="19"/>
      <c r="B54" s="35"/>
    </row>
    <row r="55" customFormat="false" ht="15" hidden="false" customHeight="false" outlineLevel="0" collapsed="false">
      <c r="A55" s="10"/>
      <c r="B55" s="10"/>
    </row>
    <row r="56" customFormat="false" ht="15" hidden="false" customHeight="false" outlineLevel="0" collapsed="false">
      <c r="A56" s="10"/>
      <c r="B56" s="10"/>
    </row>
    <row r="57" customFormat="false" ht="15" hidden="false" customHeight="false" outlineLevel="0" collapsed="false">
      <c r="A57" s="10"/>
      <c r="B57" s="10"/>
    </row>
    <row r="58" customFormat="false" ht="15" hidden="false" customHeight="false" outlineLevel="0" collapsed="false">
      <c r="A58" s="10"/>
      <c r="B58" s="10"/>
    </row>
    <row r="59" customFormat="false" ht="15" hidden="false" customHeight="false" outlineLevel="0" collapsed="false">
      <c r="A59" s="10"/>
      <c r="B59" s="36"/>
    </row>
    <row r="60" customFormat="false" ht="15" hidden="false" customHeight="false" outlineLevel="0" collapsed="false">
      <c r="A60" s="10"/>
      <c r="B60" s="10"/>
    </row>
    <row r="61" customFormat="false" ht="15" hidden="false" customHeight="false" outlineLevel="0" collapsed="false">
      <c r="A61" s="10"/>
      <c r="B61" s="10"/>
    </row>
    <row r="62" customFormat="false" ht="15" hidden="false" customHeight="false" outlineLevel="0" collapsed="false">
      <c r="A62" s="10"/>
      <c r="B62" s="10"/>
    </row>
    <row r="63" customFormat="false" ht="15" hidden="false" customHeight="false" outlineLevel="0" collapsed="false">
      <c r="A63" s="10"/>
      <c r="B63" s="10"/>
    </row>
    <row r="64" customFormat="false" ht="15" hidden="false" customHeight="false" outlineLevel="0" collapsed="false">
      <c r="A64" s="10"/>
      <c r="B64" s="10"/>
    </row>
    <row r="65" customFormat="false" ht="15" hidden="false" customHeight="false" outlineLevel="0" collapsed="false">
      <c r="A65" s="10"/>
      <c r="B65" s="10"/>
    </row>
    <row r="66" customFormat="false" ht="15" hidden="false" customHeight="false" outlineLevel="0" collapsed="false">
      <c r="A66" s="10"/>
      <c r="B66" s="10"/>
    </row>
    <row r="67" customFormat="false" ht="15" hidden="false" customHeight="false" outlineLevel="0" collapsed="false">
      <c r="A67" s="10"/>
      <c r="B67" s="36"/>
    </row>
    <row r="68" customFormat="false" ht="15" hidden="false" customHeight="false" outlineLevel="0" collapsed="false">
      <c r="A68" s="10"/>
      <c r="B68" s="10"/>
    </row>
    <row r="69" customFormat="false" ht="15" hidden="false" customHeight="false" outlineLevel="0" collapsed="false">
      <c r="A69" s="10"/>
      <c r="B69" s="10"/>
    </row>
    <row r="70" customFormat="false" ht="15" hidden="false" customHeight="false" outlineLevel="0" collapsed="false">
      <c r="A70" s="10"/>
      <c r="B70" s="10"/>
    </row>
    <row r="71" customFormat="false" ht="15" hidden="false" customHeight="false" outlineLevel="0" collapsed="false">
      <c r="A71" s="10"/>
      <c r="B71" s="10"/>
    </row>
    <row r="72" customFormat="false" ht="15" hidden="false" customHeight="false" outlineLevel="0" collapsed="false">
      <c r="A72" s="10"/>
      <c r="B72" s="10"/>
    </row>
    <row r="73" customFormat="false" ht="15" hidden="false" customHeight="false" outlineLevel="0" collapsed="false">
      <c r="A73" s="10"/>
      <c r="B73" s="10"/>
    </row>
    <row r="74" customFormat="false" ht="15" hidden="false" customHeight="false" outlineLevel="0" collapsed="false">
      <c r="A74" s="10"/>
      <c r="B74" s="10"/>
    </row>
    <row r="75" customFormat="false" ht="15" hidden="false" customHeight="false" outlineLevel="0" collapsed="false">
      <c r="A75" s="10"/>
      <c r="B75" s="10"/>
    </row>
    <row r="76" customFormat="false" ht="15" hidden="false" customHeight="false" outlineLevel="0" collapsed="false">
      <c r="A76" s="10"/>
      <c r="B76" s="10"/>
    </row>
    <row r="77" customFormat="false" ht="15" hidden="false" customHeight="false" outlineLevel="0" collapsed="false">
      <c r="A77" s="10"/>
      <c r="B77" s="10"/>
    </row>
    <row r="78" customFormat="false" ht="15" hidden="false" customHeight="false" outlineLevel="0" collapsed="false">
      <c r="A78" s="10"/>
      <c r="B78" s="10"/>
    </row>
    <row r="79" customFormat="false" ht="15" hidden="false" customHeight="false" outlineLevel="0" collapsed="false">
      <c r="A79" s="10"/>
      <c r="B79" s="10"/>
    </row>
    <row r="80" customFormat="false" ht="15" hidden="false" customHeight="false" outlineLevel="0" collapsed="false">
      <c r="A80" s="10"/>
      <c r="B80" s="10"/>
    </row>
    <row r="81" customFormat="false" ht="15" hidden="false" customHeight="false" outlineLevel="0" collapsed="false">
      <c r="A81" s="10"/>
      <c r="B81" s="10"/>
    </row>
    <row r="82" customFormat="false" ht="15" hidden="false" customHeight="false" outlineLevel="0" collapsed="false">
      <c r="A82" s="10"/>
      <c r="B82" s="10"/>
    </row>
    <row r="83" customFormat="false" ht="15" hidden="false" customHeight="false" outlineLevel="0" collapsed="false">
      <c r="A83" s="10"/>
      <c r="B83" s="10"/>
    </row>
    <row r="84" customFormat="false" ht="15" hidden="false" customHeight="false" outlineLevel="0" collapsed="false">
      <c r="A84" s="10"/>
      <c r="B84" s="10"/>
    </row>
    <row r="85" customFormat="false" ht="15" hidden="false" customHeight="false" outlineLevel="0" collapsed="false">
      <c r="A85" s="10"/>
      <c r="B85" s="10"/>
    </row>
    <row r="86" customFormat="false" ht="15" hidden="false" customHeight="false" outlineLevel="0" collapsed="false">
      <c r="A86" s="10"/>
      <c r="B86" s="10"/>
    </row>
    <row r="87" customFormat="false" ht="15" hidden="false" customHeight="false" outlineLevel="0" collapsed="false">
      <c r="A87" s="10"/>
      <c r="B87" s="10"/>
    </row>
    <row r="88" customFormat="false" ht="15" hidden="false" customHeight="false" outlineLevel="0" collapsed="false">
      <c r="A88" s="10"/>
      <c r="B88" s="10"/>
    </row>
    <row r="89" customFormat="false" ht="15" hidden="false" customHeight="false" outlineLevel="0" collapsed="false">
      <c r="A89" s="19"/>
      <c r="B89" s="35"/>
    </row>
    <row r="90" customFormat="false" ht="15" hidden="false" customHeight="false" outlineLevel="0" collapsed="false">
      <c r="A90" s="10"/>
      <c r="B90" s="10"/>
    </row>
    <row r="91" customFormat="false" ht="15" hidden="false" customHeight="false" outlineLevel="0" collapsed="false">
      <c r="A91" s="10"/>
      <c r="B91" s="10"/>
    </row>
    <row r="92" customFormat="false" ht="15" hidden="false" customHeight="false" outlineLevel="0" collapsed="false">
      <c r="A92" s="10"/>
      <c r="B92" s="10"/>
    </row>
    <row r="93" customFormat="false" ht="15" hidden="false" customHeight="false" outlineLevel="0" collapsed="false">
      <c r="A93" s="10"/>
      <c r="B93" s="10"/>
    </row>
    <row r="94" customFormat="false" ht="15" hidden="false" customHeight="false" outlineLevel="0" collapsed="false">
      <c r="A94" s="10"/>
      <c r="B94" s="10"/>
    </row>
    <row r="95" customFormat="false" ht="15" hidden="false" customHeight="false" outlineLevel="0" collapsed="false">
      <c r="A95" s="10"/>
      <c r="B95" s="10"/>
    </row>
    <row r="96" customFormat="false" ht="15" hidden="false" customHeight="false" outlineLevel="0" collapsed="false">
      <c r="A96" s="10"/>
      <c r="B96" s="10"/>
    </row>
    <row r="97" customFormat="false" ht="15" hidden="false" customHeight="false" outlineLevel="0" collapsed="false">
      <c r="A97" s="10"/>
      <c r="B97" s="10"/>
    </row>
    <row r="98" customFormat="false" ht="15" hidden="false" customHeight="false" outlineLevel="0" collapsed="false">
      <c r="A98" s="10"/>
      <c r="B98" s="10"/>
    </row>
    <row r="99" customFormat="false" ht="15" hidden="false" customHeight="false" outlineLevel="0" collapsed="false">
      <c r="A99" s="10"/>
      <c r="B99" s="10"/>
    </row>
    <row r="100" customFormat="false" ht="15" hidden="false" customHeight="false" outlineLevel="0" collapsed="false">
      <c r="A100" s="10"/>
      <c r="B100" s="10"/>
    </row>
    <row r="101" customFormat="false" ht="15" hidden="false" customHeight="false" outlineLevel="0" collapsed="false">
      <c r="A101" s="10"/>
      <c r="B101" s="36"/>
    </row>
    <row r="102" customFormat="false" ht="15" hidden="false" customHeight="false" outlineLevel="0" collapsed="false">
      <c r="A102" s="10"/>
      <c r="B102" s="10"/>
    </row>
    <row r="103" customFormat="false" ht="15" hidden="false" customHeight="false" outlineLevel="0" collapsed="false">
      <c r="A103" s="10"/>
      <c r="B103" s="10"/>
    </row>
    <row r="104" customFormat="false" ht="15" hidden="false" customHeight="false" outlineLevel="0" collapsed="false">
      <c r="A104" s="10"/>
      <c r="B104" s="10"/>
    </row>
    <row r="105" customFormat="false" ht="15" hidden="false" customHeight="false" outlineLevel="0" collapsed="false">
      <c r="A105" s="10"/>
      <c r="B105" s="10"/>
    </row>
    <row r="106" customFormat="false" ht="15" hidden="false" customHeight="false" outlineLevel="0" collapsed="false">
      <c r="A106" s="10"/>
      <c r="B106" s="10"/>
    </row>
    <row r="107" customFormat="false" ht="15" hidden="false" customHeight="false" outlineLevel="0" collapsed="false">
      <c r="A107" s="10"/>
      <c r="B107" s="10"/>
    </row>
    <row r="108" customFormat="false" ht="15" hidden="false" customHeight="false" outlineLevel="0" collapsed="false">
      <c r="A108" s="10"/>
      <c r="B108" s="10"/>
    </row>
    <row r="109" customFormat="false" ht="15" hidden="false" customHeight="false" outlineLevel="0" collapsed="false">
      <c r="A109" s="10"/>
      <c r="B109" s="10"/>
    </row>
    <row r="110" customFormat="false" ht="15" hidden="false" customHeight="false" outlineLevel="0" collapsed="false">
      <c r="A110" s="10"/>
      <c r="B110" s="10"/>
    </row>
    <row r="111" customFormat="false" ht="15" hidden="false" customHeight="false" outlineLevel="0" collapsed="false">
      <c r="A111" s="10"/>
      <c r="B111" s="10"/>
    </row>
    <row r="112" customFormat="false" ht="15" hidden="false" customHeight="false" outlineLevel="0" collapsed="false">
      <c r="A112" s="10"/>
      <c r="B112" s="10"/>
    </row>
    <row r="113" customFormat="false" ht="15" hidden="false" customHeight="false" outlineLevel="0" collapsed="false">
      <c r="A113" s="10"/>
      <c r="B113" s="10"/>
    </row>
    <row r="114" customFormat="false" ht="15" hidden="false" customHeight="false" outlineLevel="0" collapsed="false">
      <c r="A114" s="10"/>
      <c r="B114" s="10"/>
    </row>
    <row r="115" customFormat="false" ht="15" hidden="false" customHeight="false" outlineLevel="0" collapsed="false">
      <c r="A115" s="10"/>
      <c r="B115" s="10"/>
    </row>
    <row r="116" customFormat="false" ht="15" hidden="false" customHeight="false" outlineLevel="0" collapsed="false">
      <c r="A116" s="10"/>
      <c r="B116" s="10"/>
    </row>
    <row r="117" customFormat="false" ht="15" hidden="false" customHeight="false" outlineLevel="0" collapsed="false">
      <c r="A117" s="10"/>
      <c r="B117" s="10"/>
    </row>
    <row r="118" customFormat="false" ht="15" hidden="false" customHeight="false" outlineLevel="0" collapsed="false">
      <c r="A118" s="10"/>
      <c r="B118" s="10"/>
    </row>
    <row r="119" customFormat="false" ht="15" hidden="false" customHeight="false" outlineLevel="0" collapsed="false">
      <c r="A119" s="10"/>
      <c r="B119" s="10"/>
    </row>
    <row r="120" customFormat="false" ht="15" hidden="false" customHeight="false" outlineLevel="0" collapsed="false">
      <c r="A120" s="10"/>
      <c r="B120" s="10"/>
    </row>
    <row r="121" customFormat="false" ht="15" hidden="false" customHeight="false" outlineLevel="0" collapsed="false">
      <c r="A121" s="10"/>
      <c r="B121" s="10"/>
    </row>
    <row r="122" customFormat="false" ht="15" hidden="false" customHeight="false" outlineLevel="0" collapsed="false">
      <c r="A122" s="10"/>
      <c r="B122" s="10"/>
    </row>
    <row r="123" customFormat="false" ht="15" hidden="false" customHeight="false" outlineLevel="0" collapsed="false">
      <c r="A123" s="10"/>
      <c r="B123" s="10"/>
    </row>
    <row r="124" customFormat="false" ht="15" hidden="false" customHeight="false" outlineLevel="0" collapsed="false">
      <c r="A124" s="10"/>
      <c r="B124" s="10"/>
    </row>
    <row r="125" customFormat="false" ht="15" hidden="false" customHeight="false" outlineLevel="0" collapsed="false">
      <c r="A125" s="10"/>
      <c r="B125" s="10"/>
    </row>
    <row r="126" customFormat="false" ht="15" hidden="false" customHeight="false" outlineLevel="0" collapsed="false">
      <c r="A126" s="10"/>
      <c r="B126" s="10"/>
    </row>
    <row r="127" customFormat="false" ht="15" hidden="false" customHeight="false" outlineLevel="0" collapsed="false">
      <c r="A127" s="10"/>
      <c r="B127" s="10"/>
    </row>
    <row r="128" customFormat="false" ht="15" hidden="false" customHeight="false" outlineLevel="0" collapsed="false">
      <c r="A128" s="10"/>
      <c r="B128" s="10"/>
    </row>
    <row r="129" customFormat="false" ht="15" hidden="false" customHeight="false" outlineLevel="0" collapsed="false">
      <c r="A129" s="10"/>
      <c r="B129" s="10"/>
    </row>
    <row r="130" customFormat="false" ht="15" hidden="false" customHeight="false" outlineLevel="0" collapsed="false">
      <c r="A130" s="10"/>
      <c r="B130" s="10"/>
    </row>
    <row r="131" customFormat="false" ht="15" hidden="false" customHeight="false" outlineLevel="0" collapsed="false">
      <c r="A131" s="10"/>
      <c r="B131" s="10"/>
    </row>
    <row r="132" customFormat="false" ht="15" hidden="false" customHeight="false" outlineLevel="0" collapsed="false">
      <c r="A132" s="10"/>
      <c r="B132" s="10"/>
    </row>
    <row r="133" customFormat="false" ht="15" hidden="false" customHeight="false" outlineLevel="0" collapsed="false">
      <c r="A133" s="10"/>
      <c r="B133" s="10"/>
    </row>
    <row r="134" customFormat="false" ht="15" hidden="false" customHeight="false" outlineLevel="0" collapsed="false">
      <c r="A134" s="10"/>
      <c r="B134" s="10"/>
    </row>
    <row r="135" customFormat="false" ht="15" hidden="false" customHeight="false" outlineLevel="0" collapsed="false">
      <c r="A135" s="10"/>
      <c r="B135" s="10"/>
    </row>
    <row r="136" customFormat="false" ht="15" hidden="false" customHeight="false" outlineLevel="0" collapsed="false">
      <c r="A136" s="10"/>
      <c r="B136" s="10"/>
    </row>
    <row r="137" customFormat="false" ht="15" hidden="false" customHeight="false" outlineLevel="0" collapsed="false">
      <c r="A137" s="10"/>
      <c r="B137" s="10"/>
    </row>
    <row r="138" customFormat="false" ht="14.25" hidden="false" customHeight="false" outlineLevel="0" collapsed="false">
      <c r="A138" s="35"/>
      <c r="B138" s="35"/>
    </row>
    <row r="139" customFormat="false" ht="15" hidden="false" customHeight="false" outlineLevel="0" collapsed="false">
      <c r="A139" s="37"/>
      <c r="B139" s="3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3-03-06T11:29:03Z</cp:lastPrinted>
  <dcterms:modified xsi:type="dcterms:W3CDTF">2013-04-17T09:47:17Z</dcterms:modified>
  <cp:revision>0</cp:revision>
  <dc:subject/>
  <dc:title/>
</cp:coreProperties>
</file>